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搬家\Desktop\论文提交\第6篇论文\7 Oecologia\"/>
    </mc:Choice>
  </mc:AlternateContent>
  <xr:revisionPtr revIDLastSave="0" documentId="13_ncr:1_{6439546D-B3FE-4C1D-B336-BB6721766F7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" sheetId="6" r:id="rId1"/>
  </sheets>
  <definedNames>
    <definedName name="_xlnm._FilterDatabase" localSheetId="0" hidden="1">Data!$A$1:$T$2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6" l="1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198" i="6"/>
  <c r="R199" i="6"/>
  <c r="R200" i="6"/>
  <c r="R201" i="6"/>
  <c r="R202" i="6"/>
  <c r="R203" i="6"/>
  <c r="R204" i="6"/>
  <c r="R205" i="6"/>
  <c r="R206" i="6"/>
  <c r="R207" i="6"/>
  <c r="R208" i="6"/>
  <c r="R209" i="6"/>
  <c r="R210" i="6"/>
  <c r="R211" i="6"/>
  <c r="R212" i="6"/>
  <c r="R213" i="6"/>
  <c r="R214" i="6"/>
  <c r="R215" i="6"/>
  <c r="R216" i="6"/>
  <c r="R217" i="6"/>
  <c r="R218" i="6"/>
  <c r="R219" i="6"/>
  <c r="R220" i="6"/>
  <c r="R221" i="6"/>
  <c r="R222" i="6"/>
  <c r="R223" i="6"/>
  <c r="R224" i="6"/>
  <c r="R225" i="6"/>
  <c r="R226" i="6"/>
  <c r="R227" i="6"/>
  <c r="R228" i="6"/>
  <c r="R229" i="6"/>
  <c r="R230" i="6"/>
  <c r="R231" i="6"/>
  <c r="R232" i="6"/>
  <c r="R233" i="6"/>
  <c r="R234" i="6"/>
  <c r="R235" i="6"/>
  <c r="R236" i="6"/>
  <c r="R237" i="6"/>
  <c r="R238" i="6"/>
  <c r="R239" i="6"/>
  <c r="R240" i="6"/>
  <c r="R241" i="6"/>
  <c r="R242" i="6"/>
  <c r="R243" i="6"/>
  <c r="R244" i="6"/>
  <c r="R245" i="6"/>
  <c r="R246" i="6"/>
  <c r="R247" i="6"/>
  <c r="R248" i="6"/>
  <c r="R249" i="6"/>
  <c r="R250" i="6"/>
  <c r="R251" i="6"/>
  <c r="R252" i="6"/>
  <c r="R253" i="6"/>
  <c r="R254" i="6"/>
  <c r="R255" i="6"/>
  <c r="R256" i="6"/>
  <c r="R257" i="6"/>
  <c r="R258" i="6"/>
  <c r="R259" i="6"/>
  <c r="R260" i="6"/>
  <c r="R261" i="6"/>
  <c r="R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" i="6"/>
</calcChain>
</file>

<file path=xl/sharedStrings.xml><?xml version="1.0" encoding="utf-8"?>
<sst xmlns="http://schemas.openxmlformats.org/spreadsheetml/2006/main" count="1580" uniqueCount="164">
  <si>
    <t>Lamiales</t>
  </si>
  <si>
    <t>Lamiales</t>
    <phoneticPr fontId="1" type="noConversion"/>
  </si>
  <si>
    <t>Oleaceae</t>
    <phoneticPr fontId="1" type="noConversion"/>
  </si>
  <si>
    <t>Fraxinus</t>
  </si>
  <si>
    <r>
      <rPr>
        <i/>
        <sz val="12"/>
        <rFont val="Times New Roman"/>
        <family val="1"/>
      </rPr>
      <t>Fraxinus chinensis</t>
    </r>
    <r>
      <rPr>
        <sz val="12"/>
        <rFont val="Times New Roman"/>
        <family val="1"/>
      </rPr>
      <t xml:space="preserve"> Roxb.</t>
    </r>
    <phoneticPr fontId="1" type="noConversion"/>
  </si>
  <si>
    <t>Sapindales</t>
  </si>
  <si>
    <t>Simaroubaceae</t>
    <phoneticPr fontId="1" type="noConversion"/>
  </si>
  <si>
    <t>Ailanthus</t>
    <phoneticPr fontId="1" type="noConversion"/>
  </si>
  <si>
    <r>
      <rPr>
        <i/>
        <sz val="12"/>
        <rFont val="Times New Roman"/>
        <family val="1"/>
      </rPr>
      <t>Ailanthus altissima</t>
    </r>
    <r>
      <rPr>
        <sz val="12"/>
        <rFont val="Times New Roman"/>
        <family val="1"/>
      </rPr>
      <t xml:space="preserve"> (Mill.) Swingle</t>
    </r>
    <phoneticPr fontId="1" type="noConversion"/>
  </si>
  <si>
    <t>Malpighiales</t>
  </si>
  <si>
    <t>Malpighiales</t>
    <phoneticPr fontId="1" type="noConversion"/>
  </si>
  <si>
    <t>Salicaceae</t>
  </si>
  <si>
    <t>Salicaceae</t>
    <phoneticPr fontId="1" type="noConversion"/>
  </si>
  <si>
    <t>Salix</t>
    <phoneticPr fontId="1" type="noConversion"/>
  </si>
  <si>
    <r>
      <rPr>
        <i/>
        <sz val="12"/>
        <rFont val="Times New Roman"/>
        <family val="1"/>
      </rPr>
      <t>Salix babylonica</t>
    </r>
    <r>
      <rPr>
        <sz val="12"/>
        <rFont val="Times New Roman"/>
        <family val="1"/>
      </rPr>
      <t xml:space="preserve"> L.</t>
    </r>
    <phoneticPr fontId="1" type="noConversion"/>
  </si>
  <si>
    <t>Fabales</t>
  </si>
  <si>
    <t>Fabales</t>
    <phoneticPr fontId="1" type="noConversion"/>
  </si>
  <si>
    <t>Fabaceae</t>
  </si>
  <si>
    <t>Fabaceae</t>
    <phoneticPr fontId="1" type="noConversion"/>
  </si>
  <si>
    <t>Robinia</t>
    <phoneticPr fontId="1" type="noConversion"/>
  </si>
  <si>
    <r>
      <rPr>
        <i/>
        <sz val="12"/>
        <rFont val="Times New Roman"/>
        <family val="1"/>
      </rPr>
      <t>Robinia pseudoacacia</t>
    </r>
    <r>
      <rPr>
        <sz val="12"/>
        <rFont val="Times New Roman"/>
        <family val="1"/>
      </rPr>
      <t xml:space="preserve"> L.</t>
    </r>
    <phoneticPr fontId="1" type="noConversion"/>
  </si>
  <si>
    <t>Proteales</t>
    <phoneticPr fontId="1" type="noConversion"/>
  </si>
  <si>
    <t>Platanaceae</t>
    <phoneticPr fontId="1" type="noConversion"/>
  </si>
  <si>
    <t>Platanus</t>
  </si>
  <si>
    <r>
      <rPr>
        <i/>
        <sz val="12"/>
        <rFont val="Times New Roman"/>
        <family val="1"/>
      </rPr>
      <t>Platanus acerifolia</t>
    </r>
    <r>
      <rPr>
        <sz val="12"/>
        <rFont val="Times New Roman"/>
        <family val="1"/>
      </rPr>
      <t xml:space="preserve"> (Aiton) Willd.</t>
    </r>
    <phoneticPr fontId="1" type="noConversion"/>
  </si>
  <si>
    <t>Gentianales</t>
  </si>
  <si>
    <t>Gentianales</t>
    <phoneticPr fontId="1" type="noConversion"/>
  </si>
  <si>
    <t>Apocynaceae</t>
  </si>
  <si>
    <t>Apocynaceae</t>
    <phoneticPr fontId="1" type="noConversion"/>
  </si>
  <si>
    <t>Periploca</t>
    <phoneticPr fontId="1" type="noConversion"/>
  </si>
  <si>
    <r>
      <rPr>
        <i/>
        <sz val="12"/>
        <rFont val="Times New Roman"/>
        <family val="1"/>
      </rPr>
      <t>Periploca sepium</t>
    </r>
    <r>
      <rPr>
        <sz val="12"/>
        <rFont val="Times New Roman"/>
        <family val="1"/>
      </rPr>
      <t xml:space="preserve"> Bunge</t>
    </r>
    <phoneticPr fontId="1" type="noConversion"/>
  </si>
  <si>
    <t>Rosales</t>
  </si>
  <si>
    <t>Moraceae</t>
  </si>
  <si>
    <t>Broussonetia</t>
  </si>
  <si>
    <r>
      <rPr>
        <i/>
        <sz val="12"/>
        <rFont val="Times New Roman"/>
        <family val="1"/>
      </rPr>
      <t>Broussonetia papyrifera</t>
    </r>
    <r>
      <rPr>
        <sz val="12"/>
        <rFont val="Times New Roman"/>
        <family val="1"/>
      </rPr>
      <t> (L.) L'Hér. ex Vent.</t>
    </r>
    <phoneticPr fontId="1" type="noConversion"/>
  </si>
  <si>
    <t>Morus</t>
  </si>
  <si>
    <r>
      <rPr>
        <i/>
        <sz val="12"/>
        <rFont val="Times New Roman"/>
        <family val="1"/>
      </rPr>
      <t>Morus nigra</t>
    </r>
    <r>
      <rPr>
        <sz val="12"/>
        <rFont val="Times New Roman"/>
        <family val="1"/>
      </rPr>
      <t> L.</t>
    </r>
    <phoneticPr fontId="1" type="noConversion"/>
  </si>
  <si>
    <t>Robinia pseudoacacia 'Decaisneana'</t>
    <phoneticPr fontId="1" type="noConversion"/>
  </si>
  <si>
    <t>Anacardiaceae</t>
  </si>
  <si>
    <r>
      <rPr>
        <i/>
        <sz val="12"/>
        <rFont val="Times New Roman"/>
        <family val="1"/>
      </rPr>
      <t>Rhus typhina</t>
    </r>
    <r>
      <rPr>
        <sz val="12"/>
        <rFont val="Times New Roman"/>
        <family val="1"/>
      </rPr>
      <t xml:space="preserve"> L.</t>
    </r>
    <phoneticPr fontId="1" type="noConversion"/>
  </si>
  <si>
    <t>Rhus</t>
    <phoneticPr fontId="1" type="noConversion"/>
  </si>
  <si>
    <t>Lamiaceae</t>
    <phoneticPr fontId="1" type="noConversion"/>
  </si>
  <si>
    <r>
      <rPr>
        <i/>
        <sz val="12"/>
        <rFont val="Times New Roman"/>
        <family val="1"/>
      </rPr>
      <t>Vitex negundo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heterophylla</t>
    </r>
    <r>
      <rPr>
        <sz val="12"/>
        <rFont val="Times New Roman"/>
        <family val="1"/>
      </rPr>
      <t xml:space="preserve"> (Franch.) Rehd.</t>
    </r>
    <phoneticPr fontId="1" type="noConversion"/>
  </si>
  <si>
    <t>Vitex</t>
    <phoneticPr fontId="1" type="noConversion"/>
  </si>
  <si>
    <t>Sapindaceae</t>
  </si>
  <si>
    <r>
      <rPr>
        <i/>
        <sz val="12"/>
        <rFont val="Times New Roman"/>
        <family val="1"/>
      </rPr>
      <t>Koelreuteria paniculata</t>
    </r>
    <r>
      <rPr>
        <sz val="12"/>
        <rFont val="Times New Roman"/>
        <family val="1"/>
      </rPr>
      <t xml:space="preserve"> Laxm.</t>
    </r>
    <phoneticPr fontId="1" type="noConversion"/>
  </si>
  <si>
    <t>Koelreuteria</t>
    <phoneticPr fontId="1" type="noConversion"/>
  </si>
  <si>
    <r>
      <rPr>
        <i/>
        <sz val="12"/>
        <rFont val="Times New Roman"/>
        <family val="1"/>
      </rPr>
      <t>Apocynum venetum</t>
    </r>
    <r>
      <rPr>
        <sz val="12"/>
        <rFont val="Times New Roman"/>
        <family val="1"/>
      </rPr>
      <t xml:space="preserve"> L.</t>
    </r>
    <phoneticPr fontId="1" type="noConversion"/>
  </si>
  <si>
    <t>Apocynum</t>
    <phoneticPr fontId="1" type="noConversion"/>
  </si>
  <si>
    <t>Fagales</t>
  </si>
  <si>
    <t>Fagaceae</t>
  </si>
  <si>
    <t>Fagaceae</t>
    <phoneticPr fontId="1" type="noConversion"/>
  </si>
  <si>
    <r>
      <rPr>
        <i/>
        <sz val="12"/>
        <rFont val="Times New Roman"/>
        <family val="1"/>
      </rPr>
      <t>Quercus acutissima</t>
    </r>
    <r>
      <rPr>
        <sz val="12"/>
        <rFont val="Times New Roman"/>
        <family val="1"/>
      </rPr>
      <t xml:space="preserve"> Carr.</t>
    </r>
    <phoneticPr fontId="1" type="noConversion"/>
  </si>
  <si>
    <t>Quercus</t>
  </si>
  <si>
    <t>Quercus</t>
    <phoneticPr fontId="1" type="noConversion"/>
  </si>
  <si>
    <r>
      <rPr>
        <i/>
        <sz val="12"/>
        <rFont val="Times New Roman"/>
        <family val="1"/>
      </rPr>
      <t>Populus tomentosa</t>
    </r>
    <r>
      <rPr>
        <sz val="12"/>
        <rFont val="Times New Roman"/>
        <family val="1"/>
      </rPr>
      <t xml:space="preserve"> Carrière</t>
    </r>
    <phoneticPr fontId="1" type="noConversion"/>
  </si>
  <si>
    <t>Populus</t>
    <phoneticPr fontId="1" type="noConversion"/>
  </si>
  <si>
    <r>
      <rPr>
        <i/>
        <sz val="12"/>
        <rFont val="Times New Roman"/>
        <family val="1"/>
      </rPr>
      <t>Morus alba</t>
    </r>
    <r>
      <rPr>
        <sz val="12"/>
        <rFont val="Times New Roman"/>
        <family val="1"/>
      </rPr>
      <t xml:space="preserve"> L.</t>
    </r>
    <phoneticPr fontId="1" type="noConversion"/>
  </si>
  <si>
    <t>Elaeagnaceae</t>
  </si>
  <si>
    <r>
      <rPr>
        <i/>
        <sz val="12"/>
        <rFont val="Times New Roman"/>
        <family val="1"/>
      </rPr>
      <t>Elaeagnus angustifolia</t>
    </r>
    <r>
      <rPr>
        <sz val="12"/>
        <rFont val="Times New Roman"/>
        <family val="1"/>
      </rPr>
      <t xml:space="preserve"> L.</t>
    </r>
    <phoneticPr fontId="1" type="noConversion"/>
  </si>
  <si>
    <t>Elaeagnus</t>
    <phoneticPr fontId="1" type="noConversion"/>
  </si>
  <si>
    <t>Rosaceae</t>
  </si>
  <si>
    <r>
      <rPr>
        <i/>
        <sz val="12"/>
        <rFont val="Times New Roman"/>
        <family val="1"/>
      </rPr>
      <t>Photinia serratifolia</t>
    </r>
    <r>
      <rPr>
        <sz val="12"/>
        <rFont val="Times New Roman"/>
        <family val="1"/>
      </rPr>
      <t xml:space="preserve"> (Desf.) Kalkman</t>
    </r>
    <phoneticPr fontId="1" type="noConversion"/>
  </si>
  <si>
    <t>Photinia</t>
  </si>
  <si>
    <r>
      <rPr>
        <i/>
        <sz val="12"/>
        <rFont val="Times New Roman"/>
        <family val="1"/>
      </rPr>
      <t>Quercus variabilis</t>
    </r>
    <r>
      <rPr>
        <sz val="12"/>
        <rFont val="Times New Roman"/>
        <family val="1"/>
      </rPr>
      <t xml:space="preserve"> Blume</t>
    </r>
    <phoneticPr fontId="1" type="noConversion"/>
  </si>
  <si>
    <t>Celastrales</t>
  </si>
  <si>
    <t>Celastraceae</t>
    <phoneticPr fontId="1" type="noConversion"/>
  </si>
  <si>
    <r>
      <rPr>
        <i/>
        <sz val="12"/>
        <rFont val="Times New Roman"/>
        <family val="1"/>
      </rPr>
      <t>Euonymus alatus</t>
    </r>
    <r>
      <rPr>
        <sz val="12"/>
        <rFont val="Times New Roman"/>
        <family val="1"/>
      </rPr>
      <t> (Thunb.) Sieb.</t>
    </r>
    <phoneticPr fontId="1" type="noConversion"/>
  </si>
  <si>
    <t>Euonymus</t>
    <phoneticPr fontId="1" type="noConversion"/>
  </si>
  <si>
    <t>Xanthoceras</t>
    <phoneticPr fontId="1" type="noConversion"/>
  </si>
  <si>
    <r>
      <rPr>
        <i/>
        <sz val="12"/>
        <rFont val="Times New Roman"/>
        <family val="1"/>
      </rPr>
      <t>Xanthoceras sorbifolium</t>
    </r>
    <r>
      <rPr>
        <sz val="12"/>
        <rFont val="Times New Roman"/>
        <family val="1"/>
      </rPr>
      <t xml:space="preserve"> Bunge</t>
    </r>
    <phoneticPr fontId="1" type="noConversion"/>
  </si>
  <si>
    <t>Ulmaceae</t>
    <phoneticPr fontId="1" type="noConversion"/>
  </si>
  <si>
    <r>
      <rPr>
        <i/>
        <sz val="12"/>
        <rFont val="Times New Roman"/>
        <family val="1"/>
      </rPr>
      <t>Ulmus pumila</t>
    </r>
    <r>
      <rPr>
        <sz val="12"/>
        <rFont val="Times New Roman"/>
        <family val="1"/>
      </rPr>
      <t xml:space="preserve"> L.</t>
    </r>
    <phoneticPr fontId="1" type="noConversion"/>
  </si>
  <si>
    <t>Ulmus</t>
    <phoneticPr fontId="1" type="noConversion"/>
  </si>
  <si>
    <r>
      <rPr>
        <i/>
        <sz val="12"/>
        <rFont val="Times New Roman"/>
        <family val="1"/>
      </rPr>
      <t>Gleditsia sinensis</t>
    </r>
    <r>
      <rPr>
        <sz val="12"/>
        <rFont val="Times New Roman"/>
        <family val="1"/>
      </rPr>
      <t xml:space="preserve"> Lam.</t>
    </r>
    <phoneticPr fontId="1" type="noConversion"/>
  </si>
  <si>
    <t>Gleditsia</t>
    <phoneticPr fontId="1" type="noConversion"/>
  </si>
  <si>
    <t>Prunus</t>
    <phoneticPr fontId="1" type="noConversion"/>
  </si>
  <si>
    <t>Prunus cerasifera 'Atropurpurea'</t>
    <phoneticPr fontId="1" type="noConversion"/>
  </si>
  <si>
    <t>Species</t>
    <phoneticPr fontId="1" type="noConversion"/>
  </si>
  <si>
    <t>Genus</t>
    <phoneticPr fontId="1" type="noConversion"/>
  </si>
  <si>
    <t>Family</t>
    <phoneticPr fontId="1" type="noConversion"/>
  </si>
  <si>
    <t>Order</t>
    <phoneticPr fontId="1" type="noConversion"/>
  </si>
  <si>
    <r>
      <rPr>
        <i/>
        <sz val="12"/>
        <rFont val="Times New Roman"/>
        <family val="1"/>
      </rPr>
      <t>Populus euphratica</t>
    </r>
    <r>
      <rPr>
        <sz val="12"/>
        <rFont val="Times New Roman"/>
        <family val="1"/>
      </rPr>
      <t xml:space="preserve"> Oliv.</t>
    </r>
    <phoneticPr fontId="1" type="noConversion"/>
  </si>
  <si>
    <r>
      <rPr>
        <i/>
        <sz val="12"/>
        <rFont val="Times New Roman"/>
        <family val="1"/>
      </rPr>
      <t>Populus pruinosa</t>
    </r>
    <r>
      <rPr>
        <sz val="12"/>
        <rFont val="Times New Roman"/>
        <family val="1"/>
      </rPr>
      <t xml:space="preserve"> Schrenk</t>
    </r>
    <phoneticPr fontId="1" type="noConversion"/>
  </si>
  <si>
    <r>
      <rPr>
        <i/>
        <sz val="12"/>
        <rFont val="Times New Roman"/>
        <family val="1"/>
      </rPr>
      <t>Alhagi camelorum</t>
    </r>
    <r>
      <rPr>
        <sz val="12"/>
        <rFont val="Times New Roman"/>
        <family val="1"/>
      </rPr>
      <t xml:space="preserve"> Fisch.</t>
    </r>
    <phoneticPr fontId="1" type="noConversion"/>
  </si>
  <si>
    <t>Alhagi</t>
    <phoneticPr fontId="1" type="noConversion"/>
  </si>
  <si>
    <t>Proteales</t>
  </si>
  <si>
    <t>Platanaceae</t>
  </si>
  <si>
    <t>Gleditsia</t>
  </si>
  <si>
    <t>Robinia</t>
  </si>
  <si>
    <t>Prunus</t>
  </si>
  <si>
    <t>Elaeagnus</t>
  </si>
  <si>
    <t>Ulmaceae</t>
  </si>
  <si>
    <t>Ulmus</t>
  </si>
  <si>
    <t>Celastraceae</t>
  </si>
  <si>
    <t>Euonymus</t>
  </si>
  <si>
    <t>Populus</t>
  </si>
  <si>
    <t>Salix</t>
  </si>
  <si>
    <t>Rhus</t>
  </si>
  <si>
    <t>Koelreuteria</t>
  </si>
  <si>
    <t>Xanthoceras</t>
  </si>
  <si>
    <t>Simaroubaceae</t>
  </si>
  <si>
    <t>Ailanthus</t>
  </si>
  <si>
    <t>Apocynum</t>
  </si>
  <si>
    <t>Periploca</t>
  </si>
  <si>
    <t>Oleaceae</t>
  </si>
  <si>
    <t>Lamiaceae</t>
  </si>
  <si>
    <t>Vitex</t>
  </si>
  <si>
    <t>Hippophae</t>
    <phoneticPr fontId="1" type="noConversion"/>
  </si>
  <si>
    <r>
      <rPr>
        <i/>
        <sz val="12"/>
        <rFont val="Times New Roman"/>
        <family val="1"/>
      </rPr>
      <t>Hippophae rhamnoides</t>
    </r>
    <r>
      <rPr>
        <sz val="12"/>
        <rFont val="Times New Roman"/>
        <family val="1"/>
      </rPr>
      <t xml:space="preserve"> L.</t>
    </r>
    <phoneticPr fontId="1" type="noConversion"/>
  </si>
  <si>
    <r>
      <rPr>
        <i/>
        <sz val="12"/>
        <rFont val="Times New Roman"/>
        <family val="1"/>
      </rPr>
      <t>Lespedeza bicolor</t>
    </r>
    <r>
      <rPr>
        <sz val="12"/>
        <rFont val="Times New Roman"/>
        <family val="1"/>
      </rPr>
      <t xml:space="preserve"> Turcz.</t>
    </r>
    <phoneticPr fontId="1" type="noConversion"/>
  </si>
  <si>
    <t>Lespedeza</t>
    <phoneticPr fontId="1" type="noConversion"/>
  </si>
  <si>
    <t>Rhamnaceae</t>
    <phoneticPr fontId="1" type="noConversion"/>
  </si>
  <si>
    <r>
      <rPr>
        <i/>
        <sz val="12"/>
        <rFont val="Times New Roman"/>
        <family val="1"/>
      </rPr>
      <t>Ziziphus jujuba</t>
    </r>
    <r>
      <rPr>
        <sz val="12"/>
        <rFont val="Times New Roman"/>
        <family val="1"/>
      </rPr>
      <t xml:space="preserve"> Mill.</t>
    </r>
    <phoneticPr fontId="1" type="noConversion"/>
  </si>
  <si>
    <t>Ziziphus</t>
    <phoneticPr fontId="1" type="noConversion"/>
  </si>
  <si>
    <t>ES</t>
    <phoneticPr fontId="1" type="noConversion"/>
  </si>
  <si>
    <t>EX</t>
    <phoneticPr fontId="1" type="noConversion"/>
  </si>
  <si>
    <t>CS</t>
    <phoneticPr fontId="1" type="noConversion"/>
  </si>
  <si>
    <t>CX</t>
    <phoneticPr fontId="1" type="noConversion"/>
  </si>
  <si>
    <t>LES</t>
    <phoneticPr fontId="1" type="noConversion"/>
  </si>
  <si>
    <t>N:P</t>
    <phoneticPr fontId="1" type="noConversion"/>
  </si>
  <si>
    <t>P. acerifolia</t>
    <phoneticPr fontId="1" type="noConversion"/>
  </si>
  <si>
    <t>L. bicolor</t>
    <phoneticPr fontId="1" type="noConversion"/>
  </si>
  <si>
    <t>P. serratifolia</t>
    <phoneticPr fontId="1" type="noConversion"/>
  </si>
  <si>
    <r>
      <rPr>
        <i/>
        <sz val="12"/>
        <rFont val="Times New Roman"/>
        <family val="1"/>
      </rPr>
      <t>V. negundo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heterophylla</t>
    </r>
    <phoneticPr fontId="1" type="noConversion"/>
  </si>
  <si>
    <t>A. camelorum</t>
    <phoneticPr fontId="1" type="noConversion"/>
  </si>
  <si>
    <t>H. rhamnoides</t>
    <phoneticPr fontId="1" type="noConversion"/>
  </si>
  <si>
    <t>P. euphratica</t>
    <phoneticPr fontId="1" type="noConversion"/>
  </si>
  <si>
    <t>P. pruinosa</t>
    <phoneticPr fontId="1" type="noConversion"/>
  </si>
  <si>
    <t>G. sinensis</t>
    <phoneticPr fontId="1" type="noConversion"/>
  </si>
  <si>
    <t>R. pseudoacacia</t>
    <phoneticPr fontId="1" type="noConversion"/>
  </si>
  <si>
    <t>R. pseudoacacia 'Decaisneana'</t>
    <phoneticPr fontId="1" type="noConversion"/>
  </si>
  <si>
    <t>P. cerasifera 'Atropurpurea'</t>
    <phoneticPr fontId="1" type="noConversion"/>
  </si>
  <si>
    <t>E. angustifolia</t>
    <phoneticPr fontId="1" type="noConversion"/>
  </si>
  <si>
    <t>Z. jujuba</t>
    <phoneticPr fontId="1" type="noConversion"/>
  </si>
  <si>
    <t>U. pumila</t>
    <phoneticPr fontId="1" type="noConversion"/>
  </si>
  <si>
    <t>B. papyrifera</t>
    <phoneticPr fontId="1" type="noConversion"/>
  </si>
  <si>
    <t>M. alba</t>
    <phoneticPr fontId="1" type="noConversion"/>
  </si>
  <si>
    <t>M. nigra</t>
    <phoneticPr fontId="1" type="noConversion"/>
  </si>
  <si>
    <t>Q. acutissima</t>
    <phoneticPr fontId="1" type="noConversion"/>
  </si>
  <si>
    <t>Q. variabilis</t>
    <phoneticPr fontId="1" type="noConversion"/>
  </si>
  <si>
    <t>E. alatus</t>
    <phoneticPr fontId="1" type="noConversion"/>
  </si>
  <si>
    <t>P. tomentosa</t>
    <phoneticPr fontId="1" type="noConversion"/>
  </si>
  <si>
    <t>S. babylonica</t>
    <phoneticPr fontId="1" type="noConversion"/>
  </si>
  <si>
    <t>R. typhina</t>
    <phoneticPr fontId="1" type="noConversion"/>
  </si>
  <si>
    <t>K. paniculata</t>
    <phoneticPr fontId="1" type="noConversion"/>
  </si>
  <si>
    <t>X. sorbifolium</t>
    <phoneticPr fontId="1" type="noConversion"/>
  </si>
  <si>
    <t>A. altissima</t>
    <phoneticPr fontId="1" type="noConversion"/>
  </si>
  <si>
    <t>A. venetum</t>
    <phoneticPr fontId="1" type="noConversion"/>
  </si>
  <si>
    <t>P. sepium</t>
    <phoneticPr fontId="1" type="noConversion"/>
  </si>
  <si>
    <t>F. chinensis</t>
    <phoneticPr fontId="1" type="noConversion"/>
  </si>
  <si>
    <t>Position</t>
    <phoneticPr fontId="1" type="noConversion"/>
  </si>
  <si>
    <t>Repeats</t>
    <phoneticPr fontId="1" type="noConversion"/>
  </si>
  <si>
    <r>
      <t>TI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%</t>
    </r>
    <r>
      <rPr>
        <sz val="12"/>
        <rFont val="宋体"/>
        <family val="3"/>
        <charset val="134"/>
      </rPr>
      <t>）</t>
    </r>
    <phoneticPr fontId="1" type="noConversion"/>
  </si>
  <si>
    <r>
      <t>SLA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kg</t>
    </r>
    <r>
      <rPr>
        <vertAlign val="superscript"/>
        <sz val="12"/>
        <rFont val="Times New Roman"/>
        <family val="1"/>
      </rPr>
      <t>-1</t>
    </r>
    <r>
      <rPr>
        <sz val="12"/>
        <rFont val="宋体"/>
        <family val="3"/>
        <charset val="134"/>
      </rPr>
      <t>）</t>
    </r>
    <phoneticPr fontId="1" type="noConversion"/>
  </si>
  <si>
    <r>
      <t>A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µmol m⁻² s⁻¹</t>
    </r>
    <r>
      <rPr>
        <sz val="12"/>
        <rFont val="宋体"/>
        <family val="3"/>
        <charset val="134"/>
      </rPr>
      <t>）</t>
    </r>
    <phoneticPr fontId="1" type="noConversion"/>
  </si>
  <si>
    <r>
      <t>R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µmol m⁻² s⁻¹</t>
    </r>
    <r>
      <rPr>
        <sz val="12"/>
        <rFont val="宋体"/>
        <family val="3"/>
        <charset val="134"/>
      </rPr>
      <t>）</t>
    </r>
    <phoneticPr fontId="1" type="noConversion"/>
  </si>
  <si>
    <r>
      <t>LNC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g kg</t>
    </r>
    <r>
      <rPr>
        <vertAlign val="superscript"/>
        <sz val="12"/>
        <rFont val="Times New Roman"/>
        <family val="1"/>
      </rPr>
      <t>-1</t>
    </r>
    <r>
      <rPr>
        <sz val="12"/>
        <rFont val="宋体"/>
        <family val="3"/>
        <charset val="134"/>
      </rPr>
      <t>）</t>
    </r>
    <phoneticPr fontId="1" type="noConversion"/>
  </si>
  <si>
    <r>
      <t>LPC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g kg</t>
    </r>
    <r>
      <rPr>
        <vertAlign val="superscript"/>
        <sz val="12"/>
        <rFont val="Times New Roman"/>
        <family val="1"/>
      </rPr>
      <t>-1</t>
    </r>
    <r>
      <rPr>
        <sz val="12"/>
        <rFont val="宋体"/>
        <family val="3"/>
        <charset val="134"/>
      </rPr>
      <t>）</t>
    </r>
    <phoneticPr fontId="1" type="noConversion"/>
  </si>
  <si>
    <r>
      <t>Gs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mmol m⁻² s⁻¹</t>
    </r>
    <r>
      <rPr>
        <sz val="12"/>
        <rFont val="宋体"/>
        <family val="3"/>
        <charset val="134"/>
      </rPr>
      <t>）</t>
    </r>
    <phoneticPr fontId="1" type="noConversion"/>
  </si>
  <si>
    <r>
      <t>E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mmol m⁻² s⁻¹</t>
    </r>
    <r>
      <rPr>
        <sz val="12"/>
        <rFont val="宋体"/>
        <family val="3"/>
        <charset val="134"/>
      </rPr>
      <t>）</t>
    </r>
    <phoneticPr fontId="1" type="noConversion"/>
  </si>
  <si>
    <r>
      <t>iWUE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‰</t>
    </r>
    <r>
      <rPr>
        <sz val="12"/>
        <rFont val="宋体"/>
        <family val="3"/>
        <charset val="134"/>
      </rPr>
      <t>）</t>
    </r>
    <phoneticPr fontId="1" type="noConversion"/>
  </si>
  <si>
    <r>
      <t>PNUE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µmol m⁻² s⁻¹</t>
    </r>
    <r>
      <rPr>
        <sz val="12"/>
        <rFont val="宋体"/>
        <family val="3"/>
        <charset val="134"/>
      </rPr>
      <t>）</t>
    </r>
    <phoneticPr fontId="1" type="noConversion"/>
  </si>
  <si>
    <r>
      <t>PPUE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mmol m⁻² s⁻¹</t>
    </r>
    <r>
      <rPr>
        <sz val="12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vertAlign val="superscript"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1B764-6DE6-4027-9F4A-1371FACDA49F}">
  <dimension ref="A1:T266"/>
  <sheetViews>
    <sheetView tabSelected="1" topLeftCell="F1" zoomScaleNormal="100" workbookViewId="0">
      <selection activeCell="F1" sqref="F1"/>
    </sheetView>
  </sheetViews>
  <sheetFormatPr defaultRowHeight="15.75" x14ac:dyDescent="0.2"/>
  <cols>
    <col min="1" max="1" width="11" style="2" bestFit="1" customWidth="1"/>
    <col min="2" max="2" width="13.5" style="2" bestFit="1" customWidth="1"/>
    <col min="3" max="3" width="12.875" style="3" bestFit="1" customWidth="1"/>
    <col min="4" max="4" width="43.5" style="2" bestFit="1" customWidth="1"/>
    <col min="5" max="5" width="28.5" style="2" bestFit="1" customWidth="1"/>
    <col min="6" max="6" width="7.5" style="2" bestFit="1" customWidth="1"/>
    <col min="7" max="7" width="7.625" style="2" bestFit="1" customWidth="1"/>
    <col min="8" max="8" width="15.375" style="1" bestFit="1" customWidth="1"/>
    <col min="9" max="9" width="16.75" style="1" bestFit="1" customWidth="1"/>
    <col min="10" max="10" width="16.625" style="1" bestFit="1" customWidth="1"/>
    <col min="11" max="11" width="14.375" style="1" bestFit="1" customWidth="1"/>
    <col min="12" max="12" width="14" style="1" bestFit="1" customWidth="1"/>
    <col min="13" max="14" width="6.5" style="1" bestFit="1" customWidth="1"/>
    <col min="15" max="15" width="18.125" style="1" bestFit="1" customWidth="1"/>
    <col min="16" max="16" width="17.125" style="1" bestFit="1" customWidth="1"/>
    <col min="17" max="17" width="8.875" style="1" bestFit="1" customWidth="1"/>
    <col min="18" max="18" width="12.5" style="1" bestFit="1" customWidth="1"/>
    <col min="19" max="19" width="21" style="1" bestFit="1" customWidth="1"/>
    <col min="20" max="20" width="21.125" style="1" bestFit="1" customWidth="1"/>
    <col min="21" max="16384" width="9" style="2"/>
  </cols>
  <sheetData>
    <row r="1" spans="1:20" ht="18.75" x14ac:dyDescent="0.2">
      <c r="A1" s="2" t="s">
        <v>81</v>
      </c>
      <c r="B1" s="2" t="s">
        <v>80</v>
      </c>
      <c r="C1" s="2" t="s">
        <v>79</v>
      </c>
      <c r="D1" s="2" t="s">
        <v>78</v>
      </c>
      <c r="E1" s="2" t="s">
        <v>78</v>
      </c>
      <c r="F1" s="2" t="s">
        <v>151</v>
      </c>
      <c r="G1" s="2" t="s">
        <v>152</v>
      </c>
      <c r="H1" s="1" t="s">
        <v>154</v>
      </c>
      <c r="I1" s="1" t="s">
        <v>155</v>
      </c>
      <c r="J1" s="1" t="s">
        <v>156</v>
      </c>
      <c r="K1" s="1" t="s">
        <v>157</v>
      </c>
      <c r="L1" s="1" t="s">
        <v>158</v>
      </c>
      <c r="M1" s="1" t="s">
        <v>119</v>
      </c>
      <c r="N1" s="1" t="s">
        <v>120</v>
      </c>
      <c r="O1" s="1" t="s">
        <v>159</v>
      </c>
      <c r="P1" s="1" t="s">
        <v>160</v>
      </c>
      <c r="Q1" s="1" t="s">
        <v>153</v>
      </c>
      <c r="R1" s="1" t="s">
        <v>161</v>
      </c>
      <c r="S1" s="1" t="s">
        <v>162</v>
      </c>
      <c r="T1" s="1" t="s">
        <v>163</v>
      </c>
    </row>
    <row r="2" spans="1:20" x14ac:dyDescent="0.2">
      <c r="A2" s="2" t="s">
        <v>21</v>
      </c>
      <c r="B2" s="2" t="s">
        <v>22</v>
      </c>
      <c r="C2" s="3" t="s">
        <v>23</v>
      </c>
      <c r="D2" s="1" t="s">
        <v>24</v>
      </c>
      <c r="E2" s="4" t="s">
        <v>121</v>
      </c>
      <c r="F2" s="1" t="s">
        <v>115</v>
      </c>
      <c r="G2" s="2">
        <v>1</v>
      </c>
      <c r="H2" s="1">
        <v>16.350000000000001</v>
      </c>
      <c r="I2" s="1">
        <v>13.28</v>
      </c>
      <c r="J2" s="1">
        <v>6.73</v>
      </c>
      <c r="K2" s="1">
        <v>16.29</v>
      </c>
      <c r="L2" s="1">
        <v>0.73</v>
      </c>
      <c r="M2" s="1">
        <v>14.93</v>
      </c>
      <c r="N2" s="1">
        <v>22.32</v>
      </c>
      <c r="O2" s="1">
        <v>655.02</v>
      </c>
      <c r="P2" s="1">
        <v>43.14</v>
      </c>
      <c r="Q2" s="1">
        <f>ROUND(P2/O2*100,2)</f>
        <v>6.59</v>
      </c>
      <c r="R2" s="1">
        <f>ROUND(I2/P2,2)</f>
        <v>0.31</v>
      </c>
      <c r="S2" s="1">
        <v>815.22</v>
      </c>
      <c r="T2" s="1">
        <v>18.190000000000001</v>
      </c>
    </row>
    <row r="3" spans="1:20" x14ac:dyDescent="0.2">
      <c r="A3" s="2" t="s">
        <v>86</v>
      </c>
      <c r="B3" s="2" t="s">
        <v>87</v>
      </c>
      <c r="C3" s="3" t="s">
        <v>23</v>
      </c>
      <c r="D3" s="1" t="s">
        <v>24</v>
      </c>
      <c r="E3" s="4" t="s">
        <v>121</v>
      </c>
      <c r="F3" s="1" t="s">
        <v>115</v>
      </c>
      <c r="G3" s="2">
        <v>2</v>
      </c>
      <c r="H3" s="1">
        <v>15.29</v>
      </c>
      <c r="I3" s="1">
        <v>14.59</v>
      </c>
      <c r="J3" s="1">
        <v>6.78</v>
      </c>
      <c r="K3" s="1">
        <v>14.9</v>
      </c>
      <c r="L3" s="1">
        <v>0.72</v>
      </c>
      <c r="M3" s="1">
        <v>14.38</v>
      </c>
      <c r="N3" s="1">
        <v>20.69</v>
      </c>
      <c r="O3" s="1">
        <v>660.45</v>
      </c>
      <c r="P3" s="1">
        <v>44.37</v>
      </c>
      <c r="Q3" s="1">
        <f t="shared" ref="Q3:Q66" si="0">ROUND(P3/O3*100,2)</f>
        <v>6.72</v>
      </c>
      <c r="R3" s="1">
        <f>ROUND(I3/P3,2)</f>
        <v>0.33</v>
      </c>
      <c r="S3" s="1">
        <v>979.19</v>
      </c>
      <c r="T3" s="1">
        <v>20.260000000000002</v>
      </c>
    </row>
    <row r="4" spans="1:20" x14ac:dyDescent="0.2">
      <c r="A4" s="2" t="s">
        <v>86</v>
      </c>
      <c r="B4" s="2" t="s">
        <v>87</v>
      </c>
      <c r="C4" s="3" t="s">
        <v>23</v>
      </c>
      <c r="D4" s="1" t="s">
        <v>24</v>
      </c>
      <c r="E4" s="4" t="s">
        <v>121</v>
      </c>
      <c r="F4" s="1" t="s">
        <v>115</v>
      </c>
      <c r="G4" s="2">
        <v>3</v>
      </c>
      <c r="H4" s="1">
        <v>17.02</v>
      </c>
      <c r="I4" s="1">
        <v>17.39</v>
      </c>
      <c r="J4" s="1">
        <v>9.08</v>
      </c>
      <c r="K4" s="1">
        <v>18.440000000000001</v>
      </c>
      <c r="L4" s="1">
        <v>0.82000000000000006</v>
      </c>
      <c r="M4" s="1">
        <v>17.04</v>
      </c>
      <c r="N4" s="1">
        <v>22.49</v>
      </c>
      <c r="O4" s="1">
        <v>681.93</v>
      </c>
      <c r="P4" s="1">
        <v>45.35</v>
      </c>
      <c r="Q4" s="1">
        <f t="shared" si="0"/>
        <v>6.65</v>
      </c>
      <c r="R4" s="1">
        <f>ROUND(I4/P4,2)</f>
        <v>0.38</v>
      </c>
      <c r="S4" s="1">
        <v>943.06</v>
      </c>
      <c r="T4" s="1">
        <v>21.21</v>
      </c>
    </row>
    <row r="5" spans="1:20" x14ac:dyDescent="0.2">
      <c r="A5" s="2" t="s">
        <v>86</v>
      </c>
      <c r="B5" s="2" t="s">
        <v>87</v>
      </c>
      <c r="C5" s="3" t="s">
        <v>23</v>
      </c>
      <c r="D5" s="1" t="s">
        <v>24</v>
      </c>
      <c r="E5" s="4" t="s">
        <v>121</v>
      </c>
      <c r="F5" s="1" t="s">
        <v>115</v>
      </c>
      <c r="G5" s="2">
        <v>4</v>
      </c>
      <c r="H5" s="1">
        <v>15.48</v>
      </c>
      <c r="I5" s="1">
        <v>19</v>
      </c>
      <c r="J5" s="1">
        <v>9.2199999999999989</v>
      </c>
      <c r="K5" s="1">
        <v>17.88</v>
      </c>
      <c r="L5" s="1">
        <v>0.76</v>
      </c>
      <c r="M5" s="1">
        <v>16.579999999999998</v>
      </c>
      <c r="N5" s="1">
        <v>23.53</v>
      </c>
      <c r="O5" s="1">
        <v>678.11</v>
      </c>
      <c r="P5" s="1">
        <v>44.95</v>
      </c>
      <c r="Q5" s="1">
        <f t="shared" si="0"/>
        <v>6.63</v>
      </c>
      <c r="R5" s="1">
        <f>ROUND(I5/P5,2)</f>
        <v>0.42</v>
      </c>
      <c r="S5" s="1">
        <v>1062.6400000000001</v>
      </c>
      <c r="T5" s="1">
        <v>25</v>
      </c>
    </row>
    <row r="6" spans="1:20" x14ac:dyDescent="0.2">
      <c r="A6" s="2" t="s">
        <v>86</v>
      </c>
      <c r="B6" s="2" t="s">
        <v>87</v>
      </c>
      <c r="C6" s="3" t="s">
        <v>23</v>
      </c>
      <c r="D6" s="1" t="s">
        <v>24</v>
      </c>
      <c r="E6" s="4" t="s">
        <v>121</v>
      </c>
      <c r="F6" s="1" t="s">
        <v>115</v>
      </c>
      <c r="G6" s="2">
        <v>5</v>
      </c>
      <c r="H6" s="1">
        <v>14.79</v>
      </c>
      <c r="I6" s="1">
        <v>19.190000000000001</v>
      </c>
      <c r="J6" s="1">
        <v>9.0300000000000011</v>
      </c>
      <c r="K6" s="1">
        <v>16.739999999999998</v>
      </c>
      <c r="L6" s="1">
        <v>0.77</v>
      </c>
      <c r="M6" s="1">
        <v>16</v>
      </c>
      <c r="N6" s="1">
        <v>21.74</v>
      </c>
      <c r="O6" s="1">
        <v>675.88</v>
      </c>
      <c r="P6" s="1">
        <v>44.52</v>
      </c>
      <c r="Q6" s="1">
        <f t="shared" si="0"/>
        <v>6.59</v>
      </c>
      <c r="R6" s="1">
        <f>ROUND(I6/P6,2)</f>
        <v>0.43</v>
      </c>
      <c r="S6" s="1">
        <v>1146.3599999999999</v>
      </c>
      <c r="T6" s="1">
        <v>24.92</v>
      </c>
    </row>
    <row r="7" spans="1:20" x14ac:dyDescent="0.2">
      <c r="A7" s="2" t="s">
        <v>15</v>
      </c>
      <c r="B7" s="2" t="s">
        <v>17</v>
      </c>
      <c r="C7" s="3" t="s">
        <v>111</v>
      </c>
      <c r="D7" s="1" t="s">
        <v>110</v>
      </c>
      <c r="E7" s="4" t="s">
        <v>122</v>
      </c>
      <c r="F7" s="1" t="s">
        <v>115</v>
      </c>
      <c r="G7" s="2">
        <v>1</v>
      </c>
      <c r="H7" s="1">
        <v>23.43</v>
      </c>
      <c r="I7" s="1">
        <v>16.98</v>
      </c>
      <c r="J7" s="1">
        <v>7.54</v>
      </c>
      <c r="K7" s="1">
        <v>22.07</v>
      </c>
      <c r="L7" s="1">
        <v>0.95</v>
      </c>
      <c r="M7" s="1">
        <v>20.190000000000001</v>
      </c>
      <c r="N7" s="1">
        <v>23.23</v>
      </c>
      <c r="O7" s="1">
        <v>748.6</v>
      </c>
      <c r="P7" s="1">
        <v>48.97</v>
      </c>
      <c r="Q7" s="1">
        <f t="shared" si="0"/>
        <v>6.54</v>
      </c>
      <c r="R7" s="1">
        <f>ROUND(I7/P7,2)</f>
        <v>0.35</v>
      </c>
      <c r="S7" s="1">
        <v>769.37</v>
      </c>
      <c r="T7" s="1">
        <v>17.87</v>
      </c>
    </row>
    <row r="8" spans="1:20" x14ac:dyDescent="0.2">
      <c r="A8" s="2" t="s">
        <v>15</v>
      </c>
      <c r="B8" s="2" t="s">
        <v>17</v>
      </c>
      <c r="C8" s="3" t="s">
        <v>111</v>
      </c>
      <c r="D8" s="1" t="s">
        <v>110</v>
      </c>
      <c r="E8" s="4" t="s">
        <v>122</v>
      </c>
      <c r="F8" s="1" t="s">
        <v>115</v>
      </c>
      <c r="G8" s="2">
        <v>2</v>
      </c>
      <c r="H8" s="1">
        <v>23.66</v>
      </c>
      <c r="I8" s="1">
        <v>17.43</v>
      </c>
      <c r="J8" s="1">
        <v>7.53</v>
      </c>
      <c r="K8" s="1">
        <v>22.15</v>
      </c>
      <c r="L8" s="1">
        <v>0.95</v>
      </c>
      <c r="M8" s="1">
        <v>20.38</v>
      </c>
      <c r="N8" s="1">
        <v>23.32</v>
      </c>
      <c r="O8" s="1">
        <v>791.21</v>
      </c>
      <c r="P8" s="1">
        <v>52.23</v>
      </c>
      <c r="Q8" s="1">
        <f t="shared" si="0"/>
        <v>6.6</v>
      </c>
      <c r="R8" s="1">
        <f>ROUND(I8/P8,2)</f>
        <v>0.33</v>
      </c>
      <c r="S8" s="1">
        <v>786.91</v>
      </c>
      <c r="T8" s="1">
        <v>18.350000000000001</v>
      </c>
    </row>
    <row r="9" spans="1:20" x14ac:dyDescent="0.2">
      <c r="A9" s="2" t="s">
        <v>15</v>
      </c>
      <c r="B9" s="2" t="s">
        <v>17</v>
      </c>
      <c r="C9" s="3" t="s">
        <v>111</v>
      </c>
      <c r="D9" s="1" t="s">
        <v>110</v>
      </c>
      <c r="E9" s="4" t="s">
        <v>122</v>
      </c>
      <c r="F9" s="1" t="s">
        <v>115</v>
      </c>
      <c r="G9" s="2">
        <v>3</v>
      </c>
      <c r="H9" s="1">
        <v>23.67</v>
      </c>
      <c r="I9" s="1">
        <v>17.190000000000001</v>
      </c>
      <c r="J9" s="1">
        <v>7.64</v>
      </c>
      <c r="K9" s="1">
        <v>21.84</v>
      </c>
      <c r="L9" s="1">
        <v>0.95</v>
      </c>
      <c r="M9" s="1">
        <v>20.29</v>
      </c>
      <c r="N9" s="1">
        <v>22.99</v>
      </c>
      <c r="O9" s="1">
        <v>648.25</v>
      </c>
      <c r="P9" s="1">
        <v>56.46</v>
      </c>
      <c r="Q9" s="1">
        <f t="shared" si="0"/>
        <v>8.7100000000000009</v>
      </c>
      <c r="R9" s="1">
        <f>ROUND(I9/P9,2)</f>
        <v>0.3</v>
      </c>
      <c r="S9" s="1">
        <v>787.09</v>
      </c>
      <c r="T9" s="1">
        <v>18.09</v>
      </c>
    </row>
    <row r="10" spans="1:20" x14ac:dyDescent="0.2">
      <c r="A10" s="2" t="s">
        <v>15</v>
      </c>
      <c r="B10" s="2" t="s">
        <v>17</v>
      </c>
      <c r="C10" s="3" t="s">
        <v>111</v>
      </c>
      <c r="D10" s="1" t="s">
        <v>110</v>
      </c>
      <c r="E10" s="4" t="s">
        <v>122</v>
      </c>
      <c r="F10" s="1" t="s">
        <v>115</v>
      </c>
      <c r="G10" s="2">
        <v>4</v>
      </c>
      <c r="H10" s="1">
        <v>23.65</v>
      </c>
      <c r="I10" s="1">
        <v>16.87</v>
      </c>
      <c r="J10" s="1">
        <v>7.77</v>
      </c>
      <c r="K10" s="1">
        <v>21.8</v>
      </c>
      <c r="L10" s="1">
        <v>0.96</v>
      </c>
      <c r="M10" s="1">
        <v>20.25</v>
      </c>
      <c r="N10" s="1">
        <v>22.71</v>
      </c>
      <c r="O10" s="1">
        <v>717.87</v>
      </c>
      <c r="P10" s="1">
        <v>61.35</v>
      </c>
      <c r="Q10" s="1">
        <f t="shared" si="0"/>
        <v>8.5500000000000007</v>
      </c>
      <c r="R10" s="1">
        <f>ROUND(I10/P10,2)</f>
        <v>0.27</v>
      </c>
      <c r="S10" s="1">
        <v>773.85</v>
      </c>
      <c r="T10" s="1">
        <v>17.57</v>
      </c>
    </row>
    <row r="11" spans="1:20" x14ac:dyDescent="0.2">
      <c r="A11" s="2" t="s">
        <v>15</v>
      </c>
      <c r="B11" s="2" t="s">
        <v>17</v>
      </c>
      <c r="C11" s="3" t="s">
        <v>111</v>
      </c>
      <c r="D11" s="1" t="s">
        <v>110</v>
      </c>
      <c r="E11" s="4" t="s">
        <v>122</v>
      </c>
      <c r="F11" s="1" t="s">
        <v>115</v>
      </c>
      <c r="G11" s="2">
        <v>5</v>
      </c>
      <c r="H11" s="1">
        <v>23.57</v>
      </c>
      <c r="I11" s="1">
        <v>17.29</v>
      </c>
      <c r="J11" s="1">
        <v>7.79</v>
      </c>
      <c r="K11" s="1">
        <v>21.75</v>
      </c>
      <c r="L11" s="1">
        <v>0.96</v>
      </c>
      <c r="M11" s="1">
        <v>20.28</v>
      </c>
      <c r="N11" s="1">
        <v>22.66</v>
      </c>
      <c r="O11" s="1">
        <v>717.25</v>
      </c>
      <c r="P11" s="1">
        <v>61.71</v>
      </c>
      <c r="Q11" s="1">
        <f t="shared" si="0"/>
        <v>8.6</v>
      </c>
      <c r="R11" s="1">
        <f>ROUND(I11/P11,2)</f>
        <v>0.28000000000000003</v>
      </c>
      <c r="S11" s="1">
        <v>794.94</v>
      </c>
      <c r="T11" s="1">
        <v>18.010000000000002</v>
      </c>
    </row>
    <row r="12" spans="1:20" x14ac:dyDescent="0.2">
      <c r="A12" s="2" t="s">
        <v>31</v>
      </c>
      <c r="B12" s="2" t="s">
        <v>61</v>
      </c>
      <c r="C12" s="3" t="s">
        <v>63</v>
      </c>
      <c r="D12" s="1" t="s">
        <v>62</v>
      </c>
      <c r="E12" s="4" t="s">
        <v>123</v>
      </c>
      <c r="F12" s="1" t="s">
        <v>115</v>
      </c>
      <c r="G12" s="2">
        <v>1</v>
      </c>
      <c r="H12" s="1">
        <v>8.89</v>
      </c>
      <c r="I12" s="1">
        <v>14.61</v>
      </c>
      <c r="J12" s="1">
        <v>9.75</v>
      </c>
      <c r="K12" s="1">
        <v>11.39</v>
      </c>
      <c r="L12" s="1">
        <v>1.24</v>
      </c>
      <c r="M12" s="1">
        <v>11.68</v>
      </c>
      <c r="N12" s="1">
        <v>9.19</v>
      </c>
      <c r="O12" s="1">
        <v>720.99</v>
      </c>
      <c r="P12" s="1">
        <v>31.49</v>
      </c>
      <c r="Q12" s="1">
        <f t="shared" si="0"/>
        <v>4.37</v>
      </c>
      <c r="R12" s="1">
        <f>ROUND(I12/P12,2)</f>
        <v>0.46</v>
      </c>
      <c r="S12" s="1">
        <v>1282.7</v>
      </c>
      <c r="T12" s="1">
        <v>11.78</v>
      </c>
    </row>
    <row r="13" spans="1:20" x14ac:dyDescent="0.2">
      <c r="A13" s="2" t="s">
        <v>31</v>
      </c>
      <c r="B13" s="2" t="s">
        <v>61</v>
      </c>
      <c r="C13" s="3" t="s">
        <v>63</v>
      </c>
      <c r="D13" s="1" t="s">
        <v>62</v>
      </c>
      <c r="E13" s="4" t="s">
        <v>123</v>
      </c>
      <c r="F13" s="1" t="s">
        <v>115</v>
      </c>
      <c r="G13" s="2">
        <v>2</v>
      </c>
      <c r="H13" s="1">
        <v>8.76</v>
      </c>
      <c r="I13" s="1">
        <v>17.14</v>
      </c>
      <c r="J13" s="1">
        <v>10.969999999999999</v>
      </c>
      <c r="K13" s="1">
        <v>10.28</v>
      </c>
      <c r="L13" s="1">
        <v>0.86</v>
      </c>
      <c r="M13" s="1">
        <v>11.98</v>
      </c>
      <c r="N13" s="1">
        <v>11.95</v>
      </c>
      <c r="O13" s="1">
        <v>614.99</v>
      </c>
      <c r="P13" s="1">
        <v>32.700000000000003</v>
      </c>
      <c r="Q13" s="1">
        <f t="shared" si="0"/>
        <v>5.32</v>
      </c>
      <c r="R13" s="1">
        <f>ROUND(I13/P13,2)</f>
        <v>0.52</v>
      </c>
      <c r="S13" s="1">
        <v>1667.32</v>
      </c>
      <c r="T13" s="1">
        <v>19.93</v>
      </c>
    </row>
    <row r="14" spans="1:20" x14ac:dyDescent="0.2">
      <c r="A14" s="2" t="s">
        <v>31</v>
      </c>
      <c r="B14" s="2" t="s">
        <v>61</v>
      </c>
      <c r="C14" s="3" t="s">
        <v>63</v>
      </c>
      <c r="D14" s="1" t="s">
        <v>62</v>
      </c>
      <c r="E14" s="4" t="s">
        <v>123</v>
      </c>
      <c r="F14" s="1" t="s">
        <v>115</v>
      </c>
      <c r="G14" s="2">
        <v>3</v>
      </c>
      <c r="H14" s="1">
        <v>9.3800000000000008</v>
      </c>
      <c r="I14" s="1">
        <v>14.48</v>
      </c>
      <c r="J14" s="1">
        <v>9.5300000000000011</v>
      </c>
      <c r="K14" s="1">
        <v>11.71</v>
      </c>
      <c r="L14" s="1">
        <v>1.2</v>
      </c>
      <c r="M14" s="1">
        <v>11.88</v>
      </c>
      <c r="N14" s="1">
        <v>9.76</v>
      </c>
      <c r="O14" s="1">
        <v>663.49</v>
      </c>
      <c r="P14" s="1">
        <v>32.21</v>
      </c>
      <c r="Q14" s="1">
        <f t="shared" si="0"/>
        <v>4.8499999999999996</v>
      </c>
      <c r="R14" s="1">
        <f>ROUND(I14/P14,2)</f>
        <v>0.45</v>
      </c>
      <c r="S14" s="1">
        <v>1236.55</v>
      </c>
      <c r="T14" s="1">
        <v>12.07</v>
      </c>
    </row>
    <row r="15" spans="1:20" x14ac:dyDescent="0.2">
      <c r="A15" s="2" t="s">
        <v>31</v>
      </c>
      <c r="B15" s="2" t="s">
        <v>61</v>
      </c>
      <c r="C15" s="3" t="s">
        <v>63</v>
      </c>
      <c r="D15" s="1" t="s">
        <v>62</v>
      </c>
      <c r="E15" s="4" t="s">
        <v>123</v>
      </c>
      <c r="F15" s="1" t="s">
        <v>115</v>
      </c>
      <c r="G15" s="2">
        <v>4</v>
      </c>
      <c r="H15" s="1">
        <v>8.4499999999999993</v>
      </c>
      <c r="I15" s="1">
        <v>19.649999999999999</v>
      </c>
      <c r="J15" s="1">
        <v>9.32</v>
      </c>
      <c r="K15" s="1">
        <v>11.13</v>
      </c>
      <c r="L15" s="1">
        <v>1.1000000000000001</v>
      </c>
      <c r="M15" s="1">
        <v>12.2</v>
      </c>
      <c r="N15" s="1">
        <v>10.119999999999999</v>
      </c>
      <c r="O15" s="1">
        <v>622.69000000000005</v>
      </c>
      <c r="P15" s="1">
        <v>37.729999999999997</v>
      </c>
      <c r="Q15" s="1">
        <f t="shared" si="0"/>
        <v>6.06</v>
      </c>
      <c r="R15" s="1">
        <f>ROUND(I15/P15,2)</f>
        <v>0.52</v>
      </c>
      <c r="S15" s="1">
        <v>1765.5</v>
      </c>
      <c r="T15" s="1">
        <v>17.86</v>
      </c>
    </row>
    <row r="16" spans="1:20" x14ac:dyDescent="0.2">
      <c r="A16" s="2" t="s">
        <v>31</v>
      </c>
      <c r="B16" s="2" t="s">
        <v>61</v>
      </c>
      <c r="C16" s="3" t="s">
        <v>63</v>
      </c>
      <c r="D16" s="1" t="s">
        <v>62</v>
      </c>
      <c r="E16" s="4" t="s">
        <v>123</v>
      </c>
      <c r="F16" s="1" t="s">
        <v>115</v>
      </c>
      <c r="G16" s="2">
        <v>5</v>
      </c>
      <c r="H16" s="1">
        <v>9.2200000000000006</v>
      </c>
      <c r="I16" s="1">
        <v>17.440000000000001</v>
      </c>
      <c r="J16" s="1">
        <v>8.8000000000000007</v>
      </c>
      <c r="K16" s="1">
        <v>11.04</v>
      </c>
      <c r="L16" s="1">
        <v>1.05</v>
      </c>
      <c r="M16" s="1">
        <v>11.96</v>
      </c>
      <c r="N16" s="1">
        <v>10.51</v>
      </c>
      <c r="O16" s="1">
        <v>765.63</v>
      </c>
      <c r="P16" s="1">
        <v>37.909999999999997</v>
      </c>
      <c r="Q16" s="1">
        <f t="shared" si="0"/>
        <v>4.95</v>
      </c>
      <c r="R16" s="1">
        <f>ROUND(I16/P16,2)</f>
        <v>0.46</v>
      </c>
      <c r="S16" s="1">
        <v>1579.71</v>
      </c>
      <c r="T16" s="1">
        <v>16.61</v>
      </c>
    </row>
    <row r="17" spans="1:20" x14ac:dyDescent="0.2">
      <c r="A17" s="2" t="s">
        <v>0</v>
      </c>
      <c r="B17" s="2" t="s">
        <v>41</v>
      </c>
      <c r="C17" s="3" t="s">
        <v>43</v>
      </c>
      <c r="D17" s="1" t="s">
        <v>42</v>
      </c>
      <c r="E17" s="1" t="s">
        <v>124</v>
      </c>
      <c r="F17" s="1" t="s">
        <v>115</v>
      </c>
      <c r="G17" s="2">
        <v>1</v>
      </c>
      <c r="H17" s="1">
        <v>22.28</v>
      </c>
      <c r="I17" s="1">
        <v>14.74</v>
      </c>
      <c r="J17" s="1">
        <v>7.6</v>
      </c>
      <c r="K17" s="1">
        <v>21.64</v>
      </c>
      <c r="L17" s="1">
        <v>0.92999999999999994</v>
      </c>
      <c r="M17" s="1">
        <v>19.22</v>
      </c>
      <c r="N17" s="1">
        <v>23.27</v>
      </c>
      <c r="O17" s="1">
        <v>641.74</v>
      </c>
      <c r="P17" s="1">
        <v>32.67</v>
      </c>
      <c r="Q17" s="1">
        <f t="shared" si="0"/>
        <v>5.09</v>
      </c>
      <c r="R17" s="1">
        <f>ROUND(I17/P17,2)</f>
        <v>0.45</v>
      </c>
      <c r="S17" s="1">
        <v>681.15</v>
      </c>
      <c r="T17" s="1">
        <v>15.85</v>
      </c>
    </row>
    <row r="18" spans="1:20" x14ac:dyDescent="0.2">
      <c r="A18" s="2" t="s">
        <v>0</v>
      </c>
      <c r="B18" s="2" t="s">
        <v>106</v>
      </c>
      <c r="C18" s="3" t="s">
        <v>107</v>
      </c>
      <c r="D18" s="1" t="s">
        <v>42</v>
      </c>
      <c r="E18" s="1" t="s">
        <v>124</v>
      </c>
      <c r="F18" s="1" t="s">
        <v>115</v>
      </c>
      <c r="G18" s="2">
        <v>2</v>
      </c>
      <c r="H18" s="1">
        <v>23.59</v>
      </c>
      <c r="I18" s="1">
        <v>18.61</v>
      </c>
      <c r="J18" s="1">
        <v>6.98</v>
      </c>
      <c r="K18" s="1">
        <v>23.7</v>
      </c>
      <c r="L18" s="1">
        <v>0.95</v>
      </c>
      <c r="M18" s="1">
        <v>20.84</v>
      </c>
      <c r="N18" s="1">
        <v>24.95</v>
      </c>
      <c r="O18" s="1">
        <v>682.88</v>
      </c>
      <c r="P18" s="1">
        <v>31.08</v>
      </c>
      <c r="Q18" s="1">
        <f t="shared" si="0"/>
        <v>4.55</v>
      </c>
      <c r="R18" s="1">
        <f>ROUND(I18/P18,2)</f>
        <v>0.6</v>
      </c>
      <c r="S18" s="1">
        <v>785.23</v>
      </c>
      <c r="T18" s="1">
        <v>19.59</v>
      </c>
    </row>
    <row r="19" spans="1:20" x14ac:dyDescent="0.2">
      <c r="A19" s="2" t="s">
        <v>0</v>
      </c>
      <c r="B19" s="2" t="s">
        <v>106</v>
      </c>
      <c r="C19" s="3" t="s">
        <v>107</v>
      </c>
      <c r="D19" s="1" t="s">
        <v>42</v>
      </c>
      <c r="E19" s="1" t="s">
        <v>124</v>
      </c>
      <c r="F19" s="1" t="s">
        <v>115</v>
      </c>
      <c r="G19" s="2">
        <v>3</v>
      </c>
      <c r="H19" s="1">
        <v>23.77</v>
      </c>
      <c r="I19" s="1">
        <v>18.809999999999999</v>
      </c>
      <c r="J19" s="1">
        <v>7.02</v>
      </c>
      <c r="K19" s="1">
        <v>22.05</v>
      </c>
      <c r="L19" s="1">
        <v>0.92999999999999994</v>
      </c>
      <c r="M19" s="1">
        <v>20.52</v>
      </c>
      <c r="N19" s="1">
        <v>23.71</v>
      </c>
      <c r="O19" s="1">
        <v>612.12</v>
      </c>
      <c r="P19" s="1">
        <v>32</v>
      </c>
      <c r="Q19" s="1">
        <f t="shared" si="0"/>
        <v>5.23</v>
      </c>
      <c r="R19" s="1">
        <f>ROUND(I19/P19,2)</f>
        <v>0.59</v>
      </c>
      <c r="S19" s="1">
        <v>853.06</v>
      </c>
      <c r="T19" s="1">
        <v>20.23</v>
      </c>
    </row>
    <row r="20" spans="1:20" x14ac:dyDescent="0.2">
      <c r="A20" s="2" t="s">
        <v>0</v>
      </c>
      <c r="B20" s="2" t="s">
        <v>106</v>
      </c>
      <c r="C20" s="3" t="s">
        <v>107</v>
      </c>
      <c r="D20" s="1" t="s">
        <v>42</v>
      </c>
      <c r="E20" s="1" t="s">
        <v>124</v>
      </c>
      <c r="F20" s="1" t="s">
        <v>115</v>
      </c>
      <c r="G20" s="2">
        <v>4</v>
      </c>
      <c r="H20" s="1">
        <v>24.06</v>
      </c>
      <c r="I20" s="1">
        <v>14.73</v>
      </c>
      <c r="J20" s="1">
        <v>7.63</v>
      </c>
      <c r="K20" s="1">
        <v>22.04</v>
      </c>
      <c r="L20" s="1">
        <v>0.96</v>
      </c>
      <c r="M20" s="1">
        <v>20.059999999999999</v>
      </c>
      <c r="N20" s="1">
        <v>22.96</v>
      </c>
      <c r="O20" s="1">
        <v>734.26</v>
      </c>
      <c r="P20" s="1">
        <v>59.56</v>
      </c>
      <c r="Q20" s="1">
        <f t="shared" si="0"/>
        <v>8.11</v>
      </c>
      <c r="R20" s="1">
        <f>ROUND(I20/P20,2)</f>
        <v>0.25</v>
      </c>
      <c r="S20" s="1">
        <v>668.33</v>
      </c>
      <c r="T20" s="1">
        <v>15.34</v>
      </c>
    </row>
    <row r="21" spans="1:20" x14ac:dyDescent="0.2">
      <c r="A21" s="2" t="s">
        <v>0</v>
      </c>
      <c r="B21" s="2" t="s">
        <v>106</v>
      </c>
      <c r="C21" s="3" t="s">
        <v>107</v>
      </c>
      <c r="D21" s="1" t="s">
        <v>42</v>
      </c>
      <c r="E21" s="1" t="s">
        <v>124</v>
      </c>
      <c r="F21" s="1" t="s">
        <v>115</v>
      </c>
      <c r="G21" s="2">
        <v>5</v>
      </c>
      <c r="H21" s="1">
        <v>23.44</v>
      </c>
      <c r="I21" s="1">
        <v>18</v>
      </c>
      <c r="J21" s="1">
        <v>8.49</v>
      </c>
      <c r="K21" s="1">
        <v>20.91</v>
      </c>
      <c r="L21" s="1">
        <v>0.97</v>
      </c>
      <c r="M21" s="1">
        <v>20.3</v>
      </c>
      <c r="N21" s="1">
        <v>21.56</v>
      </c>
      <c r="O21" s="1">
        <v>791.54</v>
      </c>
      <c r="P21" s="1">
        <v>59.54</v>
      </c>
      <c r="Q21" s="1">
        <f t="shared" si="0"/>
        <v>7.52</v>
      </c>
      <c r="R21" s="1">
        <f>ROUND(I21/P21,2)</f>
        <v>0.3</v>
      </c>
      <c r="S21" s="1">
        <v>860.83</v>
      </c>
      <c r="T21" s="1">
        <v>18.559999999999999</v>
      </c>
    </row>
    <row r="22" spans="1:20" x14ac:dyDescent="0.2">
      <c r="A22" s="2" t="s">
        <v>15</v>
      </c>
      <c r="B22" s="2" t="s">
        <v>17</v>
      </c>
      <c r="C22" s="3" t="s">
        <v>85</v>
      </c>
      <c r="D22" s="2" t="s">
        <v>84</v>
      </c>
      <c r="E22" s="3" t="s">
        <v>125</v>
      </c>
      <c r="F22" s="2" t="s">
        <v>116</v>
      </c>
      <c r="G22" s="2">
        <v>1</v>
      </c>
      <c r="H22" s="1">
        <v>3.05</v>
      </c>
      <c r="I22" s="1">
        <v>14.39</v>
      </c>
      <c r="J22" s="1">
        <v>7.42</v>
      </c>
      <c r="K22" s="1">
        <v>14.32</v>
      </c>
      <c r="L22" s="1">
        <v>0.8</v>
      </c>
      <c r="M22" s="1">
        <v>9.39</v>
      </c>
      <c r="N22" s="1">
        <v>17.899999999999999</v>
      </c>
      <c r="O22" s="1">
        <v>136.47</v>
      </c>
      <c r="P22" s="1">
        <v>4.66</v>
      </c>
      <c r="Q22" s="1">
        <f t="shared" si="0"/>
        <v>3.41</v>
      </c>
      <c r="R22" s="1">
        <f>ROUND(I22/P22,2)</f>
        <v>3.09</v>
      </c>
      <c r="S22" s="1">
        <v>1004.89</v>
      </c>
      <c r="T22" s="1">
        <v>17.989999999999998</v>
      </c>
    </row>
    <row r="23" spans="1:20" x14ac:dyDescent="0.2">
      <c r="A23" s="2" t="s">
        <v>15</v>
      </c>
      <c r="B23" s="2" t="s">
        <v>17</v>
      </c>
      <c r="C23" s="3" t="s">
        <v>85</v>
      </c>
      <c r="D23" s="2" t="s">
        <v>84</v>
      </c>
      <c r="E23" s="3" t="s">
        <v>125</v>
      </c>
      <c r="F23" s="2" t="s">
        <v>116</v>
      </c>
      <c r="G23" s="2">
        <v>2</v>
      </c>
      <c r="H23" s="1">
        <v>3.17</v>
      </c>
      <c r="I23" s="1">
        <v>12.04</v>
      </c>
      <c r="J23" s="1">
        <v>6.82</v>
      </c>
      <c r="K23" s="1">
        <v>12.96</v>
      </c>
      <c r="L23" s="1">
        <v>0.88</v>
      </c>
      <c r="M23" s="1">
        <v>8.56</v>
      </c>
      <c r="N23" s="1">
        <v>14.73</v>
      </c>
      <c r="O23" s="1">
        <v>108.44</v>
      </c>
      <c r="P23" s="1">
        <v>5.42</v>
      </c>
      <c r="Q23" s="1">
        <f t="shared" si="0"/>
        <v>5</v>
      </c>
      <c r="R23" s="1">
        <f>ROUND(I23/P23,2)</f>
        <v>2.2200000000000002</v>
      </c>
      <c r="S23" s="1">
        <v>929.01</v>
      </c>
      <c r="T23" s="1">
        <v>13.68</v>
      </c>
    </row>
    <row r="24" spans="1:20" x14ac:dyDescent="0.2">
      <c r="A24" s="2" t="s">
        <v>15</v>
      </c>
      <c r="B24" s="2" t="s">
        <v>17</v>
      </c>
      <c r="C24" s="3" t="s">
        <v>85</v>
      </c>
      <c r="D24" s="2" t="s">
        <v>84</v>
      </c>
      <c r="E24" s="3" t="s">
        <v>125</v>
      </c>
      <c r="F24" s="2" t="s">
        <v>116</v>
      </c>
      <c r="G24" s="2">
        <v>3</v>
      </c>
      <c r="H24" s="1">
        <v>3.65</v>
      </c>
      <c r="I24" s="1">
        <v>12.22</v>
      </c>
      <c r="J24" s="1">
        <v>5.59</v>
      </c>
      <c r="K24" s="1">
        <v>13.55</v>
      </c>
      <c r="L24" s="1">
        <v>0.85</v>
      </c>
      <c r="M24" s="1">
        <v>8.65</v>
      </c>
      <c r="N24" s="1">
        <v>15.94</v>
      </c>
      <c r="O24" s="1">
        <v>125.58</v>
      </c>
      <c r="P24" s="1">
        <v>4.25</v>
      </c>
      <c r="Q24" s="1">
        <f t="shared" si="0"/>
        <v>3.38</v>
      </c>
      <c r="R24" s="1">
        <f>ROUND(I24/P24,2)</f>
        <v>2.88</v>
      </c>
      <c r="S24" s="1">
        <v>901.85</v>
      </c>
      <c r="T24" s="1">
        <v>14.38</v>
      </c>
    </row>
    <row r="25" spans="1:20" x14ac:dyDescent="0.2">
      <c r="A25" s="2" t="s">
        <v>15</v>
      </c>
      <c r="B25" s="2" t="s">
        <v>17</v>
      </c>
      <c r="C25" s="3" t="s">
        <v>85</v>
      </c>
      <c r="D25" s="2" t="s">
        <v>84</v>
      </c>
      <c r="E25" s="3" t="s">
        <v>125</v>
      </c>
      <c r="F25" s="2" t="s">
        <v>116</v>
      </c>
      <c r="G25" s="2">
        <v>4</v>
      </c>
      <c r="H25" s="1">
        <v>3.42</v>
      </c>
      <c r="I25" s="1">
        <v>14.77</v>
      </c>
      <c r="J25" s="1">
        <v>8.77</v>
      </c>
      <c r="K25" s="1">
        <v>15.47</v>
      </c>
      <c r="L25" s="1">
        <v>0.79</v>
      </c>
      <c r="M25" s="1">
        <v>10.220000000000001</v>
      </c>
      <c r="N25" s="1">
        <v>19.579999999999998</v>
      </c>
      <c r="O25" s="1">
        <v>99.04</v>
      </c>
      <c r="P25" s="1">
        <v>3.4</v>
      </c>
      <c r="Q25" s="1">
        <f t="shared" si="0"/>
        <v>3.43</v>
      </c>
      <c r="R25" s="1">
        <f>ROUND(I25/P25,2)</f>
        <v>4.34</v>
      </c>
      <c r="S25" s="1">
        <v>954.75</v>
      </c>
      <c r="T25" s="1">
        <v>18.7</v>
      </c>
    </row>
    <row r="26" spans="1:20" x14ac:dyDescent="0.2">
      <c r="A26" s="2" t="s">
        <v>15</v>
      </c>
      <c r="B26" s="2" t="s">
        <v>17</v>
      </c>
      <c r="C26" s="3" t="s">
        <v>85</v>
      </c>
      <c r="D26" s="2" t="s">
        <v>84</v>
      </c>
      <c r="E26" s="3" t="s">
        <v>125</v>
      </c>
      <c r="F26" s="2" t="s">
        <v>116</v>
      </c>
      <c r="G26" s="2">
        <v>5</v>
      </c>
      <c r="H26" s="1">
        <v>3.4</v>
      </c>
      <c r="I26" s="1">
        <v>13.18</v>
      </c>
      <c r="J26" s="1">
        <v>5.3900000000000006</v>
      </c>
      <c r="K26" s="1">
        <v>14.26</v>
      </c>
      <c r="L26" s="1">
        <v>0.89</v>
      </c>
      <c r="M26" s="1">
        <v>8.86</v>
      </c>
      <c r="N26" s="1">
        <v>16.02</v>
      </c>
      <c r="O26" s="1">
        <v>93.39</v>
      </c>
      <c r="P26" s="1">
        <v>4.55</v>
      </c>
      <c r="Q26" s="1">
        <f t="shared" si="0"/>
        <v>4.87</v>
      </c>
      <c r="R26" s="1">
        <f>ROUND(I26/P26,2)</f>
        <v>2.9</v>
      </c>
      <c r="S26" s="1">
        <v>924.26</v>
      </c>
      <c r="T26" s="1">
        <v>14.81</v>
      </c>
    </row>
    <row r="27" spans="1:20" x14ac:dyDescent="0.2">
      <c r="A27" s="2" t="s">
        <v>31</v>
      </c>
      <c r="B27" s="2" t="s">
        <v>58</v>
      </c>
      <c r="C27" s="3" t="s">
        <v>108</v>
      </c>
      <c r="D27" s="1" t="s">
        <v>109</v>
      </c>
      <c r="E27" s="4" t="s">
        <v>126</v>
      </c>
      <c r="F27" s="2" t="s">
        <v>116</v>
      </c>
      <c r="G27" s="2">
        <v>1</v>
      </c>
      <c r="H27" s="1">
        <v>12.850000000000001</v>
      </c>
      <c r="I27" s="1">
        <v>7.86</v>
      </c>
      <c r="J27" s="1">
        <v>4.17</v>
      </c>
      <c r="K27" s="1">
        <v>14.86</v>
      </c>
      <c r="L27" s="1">
        <v>0.63</v>
      </c>
      <c r="M27" s="1">
        <v>11.56</v>
      </c>
      <c r="N27" s="1">
        <v>23.59</v>
      </c>
      <c r="O27" s="1">
        <v>74.510000000000005</v>
      </c>
      <c r="P27" s="1">
        <v>2.52</v>
      </c>
      <c r="Q27" s="1">
        <f t="shared" si="0"/>
        <v>3.38</v>
      </c>
      <c r="R27" s="1">
        <f>ROUND(I27/P27,2)</f>
        <v>3.12</v>
      </c>
      <c r="S27" s="1">
        <v>528.94000000000005</v>
      </c>
      <c r="T27" s="1">
        <v>12.48</v>
      </c>
    </row>
    <row r="28" spans="1:20" x14ac:dyDescent="0.2">
      <c r="A28" s="2" t="s">
        <v>31</v>
      </c>
      <c r="B28" s="2" t="s">
        <v>58</v>
      </c>
      <c r="C28" s="3" t="s">
        <v>108</v>
      </c>
      <c r="D28" s="1" t="s">
        <v>109</v>
      </c>
      <c r="E28" s="4" t="s">
        <v>126</v>
      </c>
      <c r="F28" s="2" t="s">
        <v>116</v>
      </c>
      <c r="G28" s="2">
        <v>2</v>
      </c>
      <c r="H28" s="1">
        <v>12.510000000000002</v>
      </c>
      <c r="I28" s="1">
        <v>8.68</v>
      </c>
      <c r="J28" s="1">
        <v>5.0999999999999996</v>
      </c>
      <c r="K28" s="1">
        <v>16.55</v>
      </c>
      <c r="L28" s="1">
        <v>0.7</v>
      </c>
      <c r="M28" s="1">
        <v>12.24</v>
      </c>
      <c r="N28" s="1">
        <v>23.64</v>
      </c>
      <c r="O28" s="1">
        <v>78.78</v>
      </c>
      <c r="P28" s="1">
        <v>2.54</v>
      </c>
      <c r="Q28" s="1">
        <f t="shared" si="0"/>
        <v>3.22</v>
      </c>
      <c r="R28" s="1">
        <f>ROUND(I28/P28,2)</f>
        <v>3.42</v>
      </c>
      <c r="S28" s="1">
        <v>524.47</v>
      </c>
      <c r="T28" s="1">
        <v>12.4</v>
      </c>
    </row>
    <row r="29" spans="1:20" x14ac:dyDescent="0.2">
      <c r="A29" s="2" t="s">
        <v>31</v>
      </c>
      <c r="B29" s="2" t="s">
        <v>58</v>
      </c>
      <c r="C29" s="3" t="s">
        <v>108</v>
      </c>
      <c r="D29" s="1" t="s">
        <v>109</v>
      </c>
      <c r="E29" s="4" t="s">
        <v>126</v>
      </c>
      <c r="F29" s="2" t="s">
        <v>116</v>
      </c>
      <c r="G29" s="2">
        <v>3</v>
      </c>
      <c r="H29" s="1">
        <v>11.260000000000002</v>
      </c>
      <c r="I29" s="1">
        <v>8.1300000000000008</v>
      </c>
      <c r="J29" s="1">
        <v>6.35</v>
      </c>
      <c r="K29" s="1">
        <v>16.93</v>
      </c>
      <c r="L29" s="1">
        <v>0.73</v>
      </c>
      <c r="M29" s="1">
        <v>12.03</v>
      </c>
      <c r="N29" s="1">
        <v>23.19</v>
      </c>
      <c r="O29" s="1">
        <v>77.77</v>
      </c>
      <c r="P29" s="1">
        <v>3.62</v>
      </c>
      <c r="Q29" s="1">
        <f t="shared" si="0"/>
        <v>4.6500000000000004</v>
      </c>
      <c r="R29" s="1">
        <f>ROUND(I29/P29,2)</f>
        <v>2.25</v>
      </c>
      <c r="S29" s="1">
        <v>480.21</v>
      </c>
      <c r="T29" s="1">
        <v>11.14</v>
      </c>
    </row>
    <row r="30" spans="1:20" x14ac:dyDescent="0.2">
      <c r="A30" s="2" t="s">
        <v>31</v>
      </c>
      <c r="B30" s="2" t="s">
        <v>58</v>
      </c>
      <c r="C30" s="3" t="s">
        <v>108</v>
      </c>
      <c r="D30" s="1" t="s">
        <v>109</v>
      </c>
      <c r="E30" s="4" t="s">
        <v>126</v>
      </c>
      <c r="F30" s="2" t="s">
        <v>116</v>
      </c>
      <c r="G30" s="2">
        <v>4</v>
      </c>
      <c r="H30" s="1">
        <v>10.5</v>
      </c>
      <c r="I30" s="1">
        <v>7.94</v>
      </c>
      <c r="J30" s="1">
        <v>5.62</v>
      </c>
      <c r="K30" s="1">
        <v>15.92</v>
      </c>
      <c r="L30" s="1">
        <v>0.69</v>
      </c>
      <c r="M30" s="1">
        <v>11.25</v>
      </c>
      <c r="N30" s="1">
        <v>23.07</v>
      </c>
      <c r="O30" s="1">
        <v>81.599999999999994</v>
      </c>
      <c r="P30" s="1">
        <v>3.06</v>
      </c>
      <c r="Q30" s="1">
        <f t="shared" si="0"/>
        <v>3.75</v>
      </c>
      <c r="R30" s="1">
        <f>ROUND(I30/P30,2)</f>
        <v>2.59</v>
      </c>
      <c r="S30" s="1">
        <v>498.74</v>
      </c>
      <c r="T30" s="1">
        <v>11.51</v>
      </c>
    </row>
    <row r="31" spans="1:20" x14ac:dyDescent="0.2">
      <c r="A31" s="2" t="s">
        <v>31</v>
      </c>
      <c r="B31" s="2" t="s">
        <v>58</v>
      </c>
      <c r="C31" s="3" t="s">
        <v>108</v>
      </c>
      <c r="D31" s="1" t="s">
        <v>109</v>
      </c>
      <c r="E31" s="4" t="s">
        <v>126</v>
      </c>
      <c r="F31" s="2" t="s">
        <v>116</v>
      </c>
      <c r="G31" s="2">
        <v>5</v>
      </c>
      <c r="H31" s="1">
        <v>9.89</v>
      </c>
      <c r="I31" s="1">
        <v>8.01</v>
      </c>
      <c r="J31" s="1">
        <v>4.97</v>
      </c>
      <c r="K31" s="1">
        <v>15.78</v>
      </c>
      <c r="L31" s="1">
        <v>0.68</v>
      </c>
      <c r="M31" s="1">
        <v>10.82</v>
      </c>
      <c r="N31" s="1">
        <v>23.21</v>
      </c>
      <c r="O31" s="1">
        <v>80.33</v>
      </c>
      <c r="P31" s="1">
        <v>3.1</v>
      </c>
      <c r="Q31" s="1">
        <f t="shared" si="0"/>
        <v>3.86</v>
      </c>
      <c r="R31" s="1">
        <f>ROUND(I31/P31,2)</f>
        <v>2.58</v>
      </c>
      <c r="S31" s="1">
        <v>507.6</v>
      </c>
      <c r="T31" s="1">
        <v>11.78</v>
      </c>
    </row>
    <row r="32" spans="1:20" x14ac:dyDescent="0.2">
      <c r="A32" s="2" t="s">
        <v>9</v>
      </c>
      <c r="B32" s="2" t="s">
        <v>12</v>
      </c>
      <c r="C32" s="3" t="s">
        <v>56</v>
      </c>
      <c r="D32" s="2" t="s">
        <v>82</v>
      </c>
      <c r="E32" s="3" t="s">
        <v>127</v>
      </c>
      <c r="F32" s="2" t="s">
        <v>116</v>
      </c>
      <c r="G32" s="2">
        <v>1</v>
      </c>
      <c r="H32" s="1">
        <v>8.26</v>
      </c>
      <c r="I32" s="1">
        <v>1.79</v>
      </c>
      <c r="J32" s="1">
        <v>4.1100000000000003</v>
      </c>
      <c r="K32" s="1">
        <v>17.78</v>
      </c>
      <c r="L32" s="1">
        <v>0.55000000000000004</v>
      </c>
      <c r="M32" s="1">
        <v>9.35</v>
      </c>
      <c r="N32" s="1">
        <v>32.33</v>
      </c>
      <c r="O32" s="1">
        <v>96.88</v>
      </c>
      <c r="P32" s="1">
        <v>4.5199999999999996</v>
      </c>
      <c r="Q32" s="1">
        <f t="shared" si="0"/>
        <v>4.67</v>
      </c>
      <c r="R32" s="1">
        <f>ROUND(I32/P32,2)</f>
        <v>0.4</v>
      </c>
      <c r="S32" s="1">
        <v>100.67</v>
      </c>
      <c r="T32" s="1">
        <v>3.25</v>
      </c>
    </row>
    <row r="33" spans="1:20" x14ac:dyDescent="0.2">
      <c r="A33" s="2" t="s">
        <v>9</v>
      </c>
      <c r="B33" s="2" t="s">
        <v>12</v>
      </c>
      <c r="C33" s="3" t="s">
        <v>56</v>
      </c>
      <c r="D33" s="2" t="s">
        <v>82</v>
      </c>
      <c r="E33" s="3" t="s">
        <v>127</v>
      </c>
      <c r="F33" s="2" t="s">
        <v>116</v>
      </c>
      <c r="G33" s="2">
        <v>2</v>
      </c>
      <c r="H33" s="1">
        <v>7.23</v>
      </c>
      <c r="I33" s="1">
        <v>1.85</v>
      </c>
      <c r="J33" s="1">
        <v>6.0500000000000007</v>
      </c>
      <c r="K33" s="1">
        <v>18.27</v>
      </c>
      <c r="L33" s="1">
        <v>0.57999999999999996</v>
      </c>
      <c r="M33" s="1">
        <v>9.52</v>
      </c>
      <c r="N33" s="1">
        <v>31.5</v>
      </c>
      <c r="O33" s="1">
        <v>74.73</v>
      </c>
      <c r="P33" s="1">
        <v>4.55</v>
      </c>
      <c r="Q33" s="1">
        <f t="shared" si="0"/>
        <v>6.09</v>
      </c>
      <c r="R33" s="1">
        <f>ROUND(I33/P33,2)</f>
        <v>0.41</v>
      </c>
      <c r="S33" s="1">
        <v>101.26</v>
      </c>
      <c r="T33" s="1">
        <v>3.19</v>
      </c>
    </row>
    <row r="34" spans="1:20" x14ac:dyDescent="0.2">
      <c r="A34" s="2" t="s">
        <v>9</v>
      </c>
      <c r="B34" s="2" t="s">
        <v>12</v>
      </c>
      <c r="C34" s="3" t="s">
        <v>56</v>
      </c>
      <c r="D34" s="2" t="s">
        <v>82</v>
      </c>
      <c r="E34" s="3" t="s">
        <v>127</v>
      </c>
      <c r="F34" s="2" t="s">
        <v>116</v>
      </c>
      <c r="G34" s="2">
        <v>3</v>
      </c>
      <c r="H34" s="1">
        <v>8.15</v>
      </c>
      <c r="I34" s="1">
        <v>1.88</v>
      </c>
      <c r="J34" s="1">
        <v>5.26</v>
      </c>
      <c r="K34" s="1">
        <v>20.239999999999998</v>
      </c>
      <c r="L34" s="1">
        <v>0.56000000000000005</v>
      </c>
      <c r="M34" s="1">
        <v>10.220000000000001</v>
      </c>
      <c r="N34" s="1">
        <v>36.14</v>
      </c>
      <c r="O34" s="1">
        <v>92.78</v>
      </c>
      <c r="P34" s="1">
        <v>4.79</v>
      </c>
      <c r="Q34" s="1">
        <f t="shared" si="0"/>
        <v>5.16</v>
      </c>
      <c r="R34" s="1">
        <f>ROUND(I34/P34,2)</f>
        <v>0.39</v>
      </c>
      <c r="S34" s="1">
        <v>92.89</v>
      </c>
      <c r="T34" s="1">
        <v>3.36</v>
      </c>
    </row>
    <row r="35" spans="1:20" x14ac:dyDescent="0.2">
      <c r="A35" s="2" t="s">
        <v>9</v>
      </c>
      <c r="B35" s="2" t="s">
        <v>12</v>
      </c>
      <c r="C35" s="3" t="s">
        <v>56</v>
      </c>
      <c r="D35" s="2" t="s">
        <v>82</v>
      </c>
      <c r="E35" s="3" t="s">
        <v>127</v>
      </c>
      <c r="F35" s="2" t="s">
        <v>116</v>
      </c>
      <c r="G35" s="2">
        <v>4</v>
      </c>
      <c r="H35" s="1">
        <v>7.57</v>
      </c>
      <c r="I35" s="1">
        <v>1.54</v>
      </c>
      <c r="J35" s="1">
        <v>5.85</v>
      </c>
      <c r="K35" s="1">
        <v>16.440000000000001</v>
      </c>
      <c r="L35" s="1">
        <v>0.6</v>
      </c>
      <c r="M35" s="1">
        <v>9.09</v>
      </c>
      <c r="N35" s="1">
        <v>27.4</v>
      </c>
      <c r="O35" s="1">
        <v>68.66</v>
      </c>
      <c r="P35" s="1">
        <v>3.38</v>
      </c>
      <c r="Q35" s="1">
        <f t="shared" si="0"/>
        <v>4.92</v>
      </c>
      <c r="R35" s="1">
        <f>ROUND(I35/P35,2)</f>
        <v>0.46</v>
      </c>
      <c r="S35" s="1">
        <v>93.67</v>
      </c>
      <c r="T35" s="1">
        <v>2.57</v>
      </c>
    </row>
    <row r="36" spans="1:20" x14ac:dyDescent="0.2">
      <c r="A36" s="2" t="s">
        <v>9</v>
      </c>
      <c r="B36" s="2" t="s">
        <v>12</v>
      </c>
      <c r="C36" s="3" t="s">
        <v>56</v>
      </c>
      <c r="D36" s="2" t="s">
        <v>82</v>
      </c>
      <c r="E36" s="3" t="s">
        <v>127</v>
      </c>
      <c r="F36" s="2" t="s">
        <v>116</v>
      </c>
      <c r="G36" s="2">
        <v>5</v>
      </c>
      <c r="H36" s="1">
        <v>7.43</v>
      </c>
      <c r="I36" s="1">
        <v>1.63</v>
      </c>
      <c r="J36" s="1">
        <v>3.96</v>
      </c>
      <c r="K36" s="1">
        <v>16.57</v>
      </c>
      <c r="L36" s="1">
        <v>0.62</v>
      </c>
      <c r="M36" s="1">
        <v>8.65</v>
      </c>
      <c r="N36" s="1">
        <v>26.73</v>
      </c>
      <c r="O36" s="1">
        <v>71.81</v>
      </c>
      <c r="P36" s="1">
        <v>3.35</v>
      </c>
      <c r="Q36" s="1">
        <f t="shared" si="0"/>
        <v>4.67</v>
      </c>
      <c r="R36" s="1">
        <f>ROUND(I36/P36,2)</f>
        <v>0.49</v>
      </c>
      <c r="S36" s="1">
        <v>98.37</v>
      </c>
      <c r="T36" s="1">
        <v>2.63</v>
      </c>
    </row>
    <row r="37" spans="1:20" x14ac:dyDescent="0.2">
      <c r="A37" s="2" t="s">
        <v>9</v>
      </c>
      <c r="B37" s="2" t="s">
        <v>12</v>
      </c>
      <c r="C37" s="3" t="s">
        <v>56</v>
      </c>
      <c r="D37" s="2" t="s">
        <v>83</v>
      </c>
      <c r="E37" s="3" t="s">
        <v>128</v>
      </c>
      <c r="F37" s="2" t="s">
        <v>116</v>
      </c>
      <c r="G37" s="2">
        <v>1</v>
      </c>
      <c r="H37" s="1">
        <v>6.27</v>
      </c>
      <c r="I37" s="1">
        <v>1.69</v>
      </c>
      <c r="J37" s="1">
        <v>1.27</v>
      </c>
      <c r="K37" s="1">
        <v>15.54</v>
      </c>
      <c r="L37" s="1">
        <v>0.87</v>
      </c>
      <c r="M37" s="1">
        <v>7.37</v>
      </c>
      <c r="N37" s="1">
        <v>17.86</v>
      </c>
      <c r="O37" s="1">
        <v>16.13</v>
      </c>
      <c r="P37" s="1">
        <v>0.8</v>
      </c>
      <c r="Q37" s="1">
        <f t="shared" si="0"/>
        <v>4.96</v>
      </c>
      <c r="R37" s="1">
        <f>ROUND(I37/P37,2)</f>
        <v>2.11</v>
      </c>
      <c r="S37" s="1">
        <v>108.75</v>
      </c>
      <c r="T37" s="1">
        <v>1.94</v>
      </c>
    </row>
    <row r="38" spans="1:20" x14ac:dyDescent="0.2">
      <c r="A38" s="2" t="s">
        <v>9</v>
      </c>
      <c r="B38" s="2" t="s">
        <v>12</v>
      </c>
      <c r="C38" s="3" t="s">
        <v>56</v>
      </c>
      <c r="D38" s="2" t="s">
        <v>83</v>
      </c>
      <c r="E38" s="3" t="s">
        <v>128</v>
      </c>
      <c r="F38" s="2" t="s">
        <v>116</v>
      </c>
      <c r="G38" s="2">
        <v>2</v>
      </c>
      <c r="H38" s="1">
        <v>8.65</v>
      </c>
      <c r="I38" s="1">
        <v>1.73</v>
      </c>
      <c r="J38" s="1">
        <v>0.94</v>
      </c>
      <c r="K38" s="1">
        <v>15.57</v>
      </c>
      <c r="L38" s="1">
        <v>0.82</v>
      </c>
      <c r="M38" s="1">
        <v>8.26</v>
      </c>
      <c r="N38" s="1">
        <v>18.989999999999998</v>
      </c>
      <c r="O38" s="1">
        <v>19.38</v>
      </c>
      <c r="P38" s="1">
        <v>0.92</v>
      </c>
      <c r="Q38" s="1">
        <f t="shared" si="0"/>
        <v>4.75</v>
      </c>
      <c r="R38" s="1">
        <f>ROUND(I38/P38,2)</f>
        <v>1.88</v>
      </c>
      <c r="S38" s="1">
        <v>111.11</v>
      </c>
      <c r="T38" s="1">
        <v>2.11</v>
      </c>
    </row>
    <row r="39" spans="1:20" x14ac:dyDescent="0.2">
      <c r="A39" s="2" t="s">
        <v>9</v>
      </c>
      <c r="B39" s="2" t="s">
        <v>12</v>
      </c>
      <c r="C39" s="3" t="s">
        <v>56</v>
      </c>
      <c r="D39" s="2" t="s">
        <v>83</v>
      </c>
      <c r="E39" s="3" t="s">
        <v>128</v>
      </c>
      <c r="F39" s="2" t="s">
        <v>116</v>
      </c>
      <c r="G39" s="2">
        <v>3</v>
      </c>
      <c r="H39" s="1">
        <v>7.89</v>
      </c>
      <c r="I39" s="1">
        <v>1.7799999999999998</v>
      </c>
      <c r="J39" s="1">
        <v>1.47</v>
      </c>
      <c r="K39" s="1">
        <v>16.59</v>
      </c>
      <c r="L39" s="1">
        <v>0.86</v>
      </c>
      <c r="M39" s="1">
        <v>8.36</v>
      </c>
      <c r="N39" s="1">
        <v>19.29</v>
      </c>
      <c r="O39" s="1">
        <v>18</v>
      </c>
      <c r="P39" s="1">
        <v>0.99</v>
      </c>
      <c r="Q39" s="1">
        <f t="shared" si="0"/>
        <v>5.5</v>
      </c>
      <c r="R39" s="1">
        <f>ROUND(I39/P39,2)</f>
        <v>1.8</v>
      </c>
      <c r="S39" s="1">
        <v>107.29</v>
      </c>
      <c r="T39" s="1">
        <v>2.0699999999999998</v>
      </c>
    </row>
    <row r="40" spans="1:20" x14ac:dyDescent="0.2">
      <c r="A40" s="2" t="s">
        <v>9</v>
      </c>
      <c r="B40" s="2" t="s">
        <v>12</v>
      </c>
      <c r="C40" s="3" t="s">
        <v>56</v>
      </c>
      <c r="D40" s="2" t="s">
        <v>83</v>
      </c>
      <c r="E40" s="3" t="s">
        <v>128</v>
      </c>
      <c r="F40" s="2" t="s">
        <v>116</v>
      </c>
      <c r="G40" s="2">
        <v>4</v>
      </c>
      <c r="H40" s="1">
        <v>6.25</v>
      </c>
      <c r="I40" s="1">
        <v>1.68</v>
      </c>
      <c r="J40" s="1">
        <v>2.0099999999999998</v>
      </c>
      <c r="K40" s="1">
        <v>14.99</v>
      </c>
      <c r="L40" s="1">
        <v>0.94</v>
      </c>
      <c r="M40" s="1">
        <v>7.41</v>
      </c>
      <c r="N40" s="1">
        <v>15.95</v>
      </c>
      <c r="O40" s="1">
        <v>17.11</v>
      </c>
      <c r="P40" s="1">
        <v>0.81</v>
      </c>
      <c r="Q40" s="1">
        <f t="shared" si="0"/>
        <v>4.7300000000000004</v>
      </c>
      <c r="R40" s="1">
        <f>ROUND(I40/P40,2)</f>
        <v>2.0699999999999998</v>
      </c>
      <c r="S40" s="1">
        <v>112.07</v>
      </c>
      <c r="T40" s="1">
        <v>1.79</v>
      </c>
    </row>
    <row r="41" spans="1:20" x14ac:dyDescent="0.2">
      <c r="A41" s="2" t="s">
        <v>9</v>
      </c>
      <c r="B41" s="2" t="s">
        <v>12</v>
      </c>
      <c r="C41" s="3" t="s">
        <v>56</v>
      </c>
      <c r="D41" s="2" t="s">
        <v>83</v>
      </c>
      <c r="E41" s="3" t="s">
        <v>128</v>
      </c>
      <c r="F41" s="2" t="s">
        <v>116</v>
      </c>
      <c r="G41" s="2">
        <v>5</v>
      </c>
      <c r="H41" s="1">
        <v>7.32</v>
      </c>
      <c r="I41" s="1">
        <v>1.63</v>
      </c>
      <c r="J41" s="1">
        <v>1.77</v>
      </c>
      <c r="K41" s="1">
        <v>14.02</v>
      </c>
      <c r="L41" s="1">
        <v>0.74</v>
      </c>
      <c r="M41" s="1">
        <v>7.48</v>
      </c>
      <c r="N41" s="1">
        <v>18.95</v>
      </c>
      <c r="O41" s="1">
        <v>15.91</v>
      </c>
      <c r="P41" s="1">
        <v>0.76</v>
      </c>
      <c r="Q41" s="1">
        <f t="shared" si="0"/>
        <v>4.78</v>
      </c>
      <c r="R41" s="1">
        <f>ROUND(I41/P41,2)</f>
        <v>2.14</v>
      </c>
      <c r="S41" s="1">
        <v>116.26</v>
      </c>
      <c r="T41" s="1">
        <v>2.2000000000000002</v>
      </c>
    </row>
    <row r="42" spans="1:20" x14ac:dyDescent="0.2">
      <c r="A42" s="2" t="s">
        <v>15</v>
      </c>
      <c r="B42" s="2" t="s">
        <v>17</v>
      </c>
      <c r="C42" s="3" t="s">
        <v>75</v>
      </c>
      <c r="D42" s="1" t="s">
        <v>74</v>
      </c>
      <c r="E42" s="4" t="s">
        <v>129</v>
      </c>
      <c r="F42" s="1" t="s">
        <v>117</v>
      </c>
      <c r="G42" s="2">
        <v>1</v>
      </c>
      <c r="H42" s="1">
        <v>39.32</v>
      </c>
      <c r="I42" s="1">
        <v>13.07</v>
      </c>
      <c r="J42" s="1">
        <v>8.42</v>
      </c>
      <c r="K42" s="1">
        <v>36.33</v>
      </c>
      <c r="L42" s="1">
        <v>1.02</v>
      </c>
      <c r="M42" s="1">
        <v>29.85</v>
      </c>
      <c r="N42" s="1">
        <v>35.619999999999997</v>
      </c>
      <c r="O42" s="1">
        <v>774.29</v>
      </c>
      <c r="P42" s="1">
        <v>55.82</v>
      </c>
      <c r="Q42" s="1">
        <f t="shared" si="0"/>
        <v>7.21</v>
      </c>
      <c r="R42" s="1">
        <f>ROUND(I42/P42,2)</f>
        <v>0.23</v>
      </c>
      <c r="S42" s="1">
        <v>359.76</v>
      </c>
      <c r="T42" s="1">
        <v>12.81</v>
      </c>
    </row>
    <row r="43" spans="1:20" x14ac:dyDescent="0.2">
      <c r="A43" s="2" t="s">
        <v>15</v>
      </c>
      <c r="B43" s="2" t="s">
        <v>17</v>
      </c>
      <c r="C43" s="3" t="s">
        <v>88</v>
      </c>
      <c r="D43" s="1" t="s">
        <v>74</v>
      </c>
      <c r="E43" s="4" t="s">
        <v>129</v>
      </c>
      <c r="F43" s="1" t="s">
        <v>117</v>
      </c>
      <c r="G43" s="2">
        <v>2</v>
      </c>
      <c r="H43" s="1">
        <v>38.58</v>
      </c>
      <c r="I43" s="1">
        <v>18.559999999999999</v>
      </c>
      <c r="J43" s="1">
        <v>9.15</v>
      </c>
      <c r="K43" s="1">
        <v>31.71</v>
      </c>
      <c r="L43" s="1">
        <v>1.01</v>
      </c>
      <c r="M43" s="1">
        <v>29.5</v>
      </c>
      <c r="N43" s="1">
        <v>31.4</v>
      </c>
      <c r="O43" s="1">
        <v>778.04</v>
      </c>
      <c r="P43" s="1">
        <v>58.28</v>
      </c>
      <c r="Q43" s="1">
        <f t="shared" si="0"/>
        <v>7.49</v>
      </c>
      <c r="R43" s="1">
        <f>ROUND(I43/P43,2)</f>
        <v>0.32</v>
      </c>
      <c r="S43" s="1">
        <v>585.29999999999995</v>
      </c>
      <c r="T43" s="1">
        <v>18.38</v>
      </c>
    </row>
    <row r="44" spans="1:20" x14ac:dyDescent="0.2">
      <c r="A44" s="2" t="s">
        <v>15</v>
      </c>
      <c r="B44" s="2" t="s">
        <v>17</v>
      </c>
      <c r="C44" s="3" t="s">
        <v>88</v>
      </c>
      <c r="D44" s="1" t="s">
        <v>74</v>
      </c>
      <c r="E44" s="4" t="s">
        <v>129</v>
      </c>
      <c r="F44" s="1" t="s">
        <v>117</v>
      </c>
      <c r="G44" s="2">
        <v>3</v>
      </c>
      <c r="H44" s="1">
        <v>39.47</v>
      </c>
      <c r="I44" s="1">
        <v>16.34</v>
      </c>
      <c r="J44" s="1">
        <v>9.52</v>
      </c>
      <c r="K44" s="1">
        <v>33.56</v>
      </c>
      <c r="L44" s="1">
        <v>1.1399999999999999</v>
      </c>
      <c r="M44" s="1">
        <v>30.06</v>
      </c>
      <c r="N44" s="1">
        <v>29.44</v>
      </c>
      <c r="O44" s="1">
        <v>645.20000000000005</v>
      </c>
      <c r="P44" s="1">
        <v>42.45</v>
      </c>
      <c r="Q44" s="1">
        <f t="shared" si="0"/>
        <v>6.58</v>
      </c>
      <c r="R44" s="1">
        <f>ROUND(I44/P44,2)</f>
        <v>0.38</v>
      </c>
      <c r="S44" s="1">
        <v>486.89</v>
      </c>
      <c r="T44" s="1">
        <v>14.33</v>
      </c>
    </row>
    <row r="45" spans="1:20" x14ac:dyDescent="0.2">
      <c r="A45" s="2" t="s">
        <v>15</v>
      </c>
      <c r="B45" s="2" t="s">
        <v>17</v>
      </c>
      <c r="C45" s="3" t="s">
        <v>88</v>
      </c>
      <c r="D45" s="1" t="s">
        <v>74</v>
      </c>
      <c r="E45" s="4" t="s">
        <v>129</v>
      </c>
      <c r="F45" s="1" t="s">
        <v>117</v>
      </c>
      <c r="G45" s="2">
        <v>4</v>
      </c>
      <c r="H45" s="1">
        <v>33.659999999999997</v>
      </c>
      <c r="I45" s="1">
        <v>13.2</v>
      </c>
      <c r="J45" s="1">
        <v>11.95</v>
      </c>
      <c r="K45" s="1">
        <v>40.19</v>
      </c>
      <c r="L45" s="1">
        <v>1.1399999999999999</v>
      </c>
      <c r="M45" s="1">
        <v>29.42</v>
      </c>
      <c r="N45" s="1">
        <v>35.25</v>
      </c>
      <c r="O45" s="1">
        <v>614.99</v>
      </c>
      <c r="P45" s="1">
        <v>48.11</v>
      </c>
      <c r="Q45" s="1">
        <f t="shared" si="0"/>
        <v>7.82</v>
      </c>
      <c r="R45" s="1">
        <f>ROUND(I45/P45,2)</f>
        <v>0.27</v>
      </c>
      <c r="S45" s="1">
        <v>328.44</v>
      </c>
      <c r="T45" s="1">
        <v>11.58</v>
      </c>
    </row>
    <row r="46" spans="1:20" x14ac:dyDescent="0.2">
      <c r="A46" s="2" t="s">
        <v>15</v>
      </c>
      <c r="B46" s="2" t="s">
        <v>17</v>
      </c>
      <c r="C46" s="3" t="s">
        <v>88</v>
      </c>
      <c r="D46" s="1" t="s">
        <v>74</v>
      </c>
      <c r="E46" s="4" t="s">
        <v>129</v>
      </c>
      <c r="F46" s="1" t="s">
        <v>117</v>
      </c>
      <c r="G46" s="2">
        <v>5</v>
      </c>
      <c r="H46" s="1">
        <v>36.32</v>
      </c>
      <c r="I46" s="1">
        <v>13.13</v>
      </c>
      <c r="J46" s="1">
        <v>11.08</v>
      </c>
      <c r="K46" s="1">
        <v>33.200000000000003</v>
      </c>
      <c r="L46" s="1">
        <v>0.91999999999999993</v>
      </c>
      <c r="M46" s="1">
        <v>28.42</v>
      </c>
      <c r="N46" s="1">
        <v>36.090000000000003</v>
      </c>
      <c r="O46" s="1">
        <v>694.27</v>
      </c>
      <c r="P46" s="1">
        <v>45.29</v>
      </c>
      <c r="Q46" s="1">
        <f t="shared" si="0"/>
        <v>6.52</v>
      </c>
      <c r="R46" s="1">
        <f>ROUND(I46/P46,2)</f>
        <v>0.28999999999999998</v>
      </c>
      <c r="S46" s="1">
        <v>395.48</v>
      </c>
      <c r="T46" s="1">
        <v>14.27</v>
      </c>
    </row>
    <row r="47" spans="1:20" x14ac:dyDescent="0.2">
      <c r="A47" s="2" t="s">
        <v>15</v>
      </c>
      <c r="B47" s="2" t="s">
        <v>17</v>
      </c>
      <c r="C47" s="3" t="s">
        <v>88</v>
      </c>
      <c r="D47" s="1" t="s">
        <v>74</v>
      </c>
      <c r="E47" s="4" t="s">
        <v>129</v>
      </c>
      <c r="F47" s="2" t="s">
        <v>118</v>
      </c>
      <c r="G47" s="2">
        <v>1</v>
      </c>
      <c r="H47" s="1">
        <v>28.91</v>
      </c>
      <c r="I47" s="1">
        <v>4.38</v>
      </c>
      <c r="J47" s="1">
        <v>4.18</v>
      </c>
      <c r="K47" s="1">
        <v>23.53</v>
      </c>
      <c r="L47" s="1">
        <v>0.72</v>
      </c>
      <c r="M47" s="1">
        <v>19.73</v>
      </c>
      <c r="N47" s="1">
        <v>32.68</v>
      </c>
      <c r="O47" s="1">
        <v>67.92</v>
      </c>
      <c r="P47" s="1">
        <v>2.95</v>
      </c>
      <c r="Q47" s="1">
        <f t="shared" si="0"/>
        <v>4.34</v>
      </c>
      <c r="R47" s="1">
        <f>ROUND(I47/P47,2)</f>
        <v>1.48</v>
      </c>
      <c r="S47" s="1">
        <v>186.15</v>
      </c>
      <c r="T47" s="1">
        <v>6.08</v>
      </c>
    </row>
    <row r="48" spans="1:20" x14ac:dyDescent="0.2">
      <c r="A48" s="2" t="s">
        <v>15</v>
      </c>
      <c r="B48" s="2" t="s">
        <v>17</v>
      </c>
      <c r="C48" s="3" t="s">
        <v>88</v>
      </c>
      <c r="D48" s="1" t="s">
        <v>74</v>
      </c>
      <c r="E48" s="4" t="s">
        <v>129</v>
      </c>
      <c r="F48" s="2" t="s">
        <v>118</v>
      </c>
      <c r="G48" s="2">
        <v>2</v>
      </c>
      <c r="H48" s="1">
        <v>29.45</v>
      </c>
      <c r="I48" s="1">
        <v>4.7300000000000004</v>
      </c>
      <c r="J48" s="1">
        <v>2.52</v>
      </c>
      <c r="K48" s="1">
        <v>23.98</v>
      </c>
      <c r="L48" s="1">
        <v>0.73</v>
      </c>
      <c r="M48" s="1">
        <v>19.75</v>
      </c>
      <c r="N48" s="1">
        <v>32.85</v>
      </c>
      <c r="O48" s="1">
        <v>89.43</v>
      </c>
      <c r="P48" s="1">
        <v>3.83</v>
      </c>
      <c r="Q48" s="1">
        <f t="shared" si="0"/>
        <v>4.28</v>
      </c>
      <c r="R48" s="1">
        <f>ROUND(I48/P48,2)</f>
        <v>1.23</v>
      </c>
      <c r="S48" s="1">
        <v>197.25</v>
      </c>
      <c r="T48" s="1">
        <v>6.48</v>
      </c>
    </row>
    <row r="49" spans="1:20" x14ac:dyDescent="0.2">
      <c r="A49" s="2" t="s">
        <v>15</v>
      </c>
      <c r="B49" s="2" t="s">
        <v>17</v>
      </c>
      <c r="C49" s="3" t="s">
        <v>88</v>
      </c>
      <c r="D49" s="1" t="s">
        <v>74</v>
      </c>
      <c r="E49" s="4" t="s">
        <v>129</v>
      </c>
      <c r="F49" s="2" t="s">
        <v>118</v>
      </c>
      <c r="G49" s="2">
        <v>3</v>
      </c>
      <c r="H49" s="1">
        <v>28.6</v>
      </c>
      <c r="I49" s="1">
        <v>5.68</v>
      </c>
      <c r="J49" s="1">
        <v>2.8</v>
      </c>
      <c r="K49" s="1">
        <v>24.3</v>
      </c>
      <c r="L49" s="1">
        <v>0.66</v>
      </c>
      <c r="M49" s="1">
        <v>19.7</v>
      </c>
      <c r="N49" s="1">
        <v>36.82</v>
      </c>
      <c r="O49" s="1">
        <v>80.650000000000006</v>
      </c>
      <c r="P49" s="1">
        <v>3.48</v>
      </c>
      <c r="Q49" s="1">
        <f t="shared" si="0"/>
        <v>4.3099999999999996</v>
      </c>
      <c r="R49" s="1">
        <f>ROUND(I49/P49,2)</f>
        <v>1.63</v>
      </c>
      <c r="S49" s="1">
        <v>233.74</v>
      </c>
      <c r="T49" s="1">
        <v>8.61</v>
      </c>
    </row>
    <row r="50" spans="1:20" x14ac:dyDescent="0.2">
      <c r="A50" s="2" t="s">
        <v>15</v>
      </c>
      <c r="B50" s="2" t="s">
        <v>17</v>
      </c>
      <c r="C50" s="3" t="s">
        <v>88</v>
      </c>
      <c r="D50" s="1" t="s">
        <v>74</v>
      </c>
      <c r="E50" s="4" t="s">
        <v>129</v>
      </c>
      <c r="F50" s="2" t="s">
        <v>118</v>
      </c>
      <c r="G50" s="2">
        <v>4</v>
      </c>
      <c r="H50" s="1">
        <v>27.59</v>
      </c>
      <c r="I50" s="1">
        <v>5.98</v>
      </c>
      <c r="J50" s="1">
        <v>3.51</v>
      </c>
      <c r="K50" s="1">
        <v>25.67</v>
      </c>
      <c r="L50" s="1">
        <v>0.74</v>
      </c>
      <c r="M50" s="1">
        <v>19.88</v>
      </c>
      <c r="N50" s="1">
        <v>34.69</v>
      </c>
      <c r="O50" s="1">
        <v>74.09</v>
      </c>
      <c r="P50" s="1">
        <v>3.84</v>
      </c>
      <c r="Q50" s="1">
        <f t="shared" si="0"/>
        <v>5.18</v>
      </c>
      <c r="R50" s="1">
        <f>ROUND(I50/P50,2)</f>
        <v>1.56</v>
      </c>
      <c r="S50" s="1">
        <v>232.96</v>
      </c>
      <c r="T50" s="1">
        <v>8.08</v>
      </c>
    </row>
    <row r="51" spans="1:20" x14ac:dyDescent="0.2">
      <c r="A51" s="2" t="s">
        <v>15</v>
      </c>
      <c r="B51" s="2" t="s">
        <v>17</v>
      </c>
      <c r="C51" s="3" t="s">
        <v>88</v>
      </c>
      <c r="D51" s="1" t="s">
        <v>74</v>
      </c>
      <c r="E51" s="4" t="s">
        <v>129</v>
      </c>
      <c r="F51" s="2" t="s">
        <v>118</v>
      </c>
      <c r="G51" s="2">
        <v>5</v>
      </c>
      <c r="H51" s="1">
        <v>30.27</v>
      </c>
      <c r="I51" s="1">
        <v>4.16</v>
      </c>
      <c r="J51" s="1">
        <v>3.06</v>
      </c>
      <c r="K51" s="1">
        <v>25.32</v>
      </c>
      <c r="L51" s="1">
        <v>0.78999999999999992</v>
      </c>
      <c r="M51" s="1">
        <v>20.47</v>
      </c>
      <c r="N51" s="1">
        <v>32.049999999999997</v>
      </c>
      <c r="O51" s="1">
        <v>68.739999999999995</v>
      </c>
      <c r="P51" s="1">
        <v>3.19</v>
      </c>
      <c r="Q51" s="1">
        <f t="shared" si="0"/>
        <v>4.6399999999999997</v>
      </c>
      <c r="R51" s="1">
        <f>ROUND(I51/P51,2)</f>
        <v>1.3</v>
      </c>
      <c r="S51" s="1">
        <v>164.3</v>
      </c>
      <c r="T51" s="1">
        <v>5.27</v>
      </c>
    </row>
    <row r="52" spans="1:20" x14ac:dyDescent="0.2">
      <c r="A52" s="2" t="s">
        <v>16</v>
      </c>
      <c r="B52" s="2" t="s">
        <v>18</v>
      </c>
      <c r="C52" s="3" t="s">
        <v>19</v>
      </c>
      <c r="D52" s="4" t="s">
        <v>37</v>
      </c>
      <c r="E52" s="4" t="s">
        <v>130</v>
      </c>
      <c r="F52" s="1" t="s">
        <v>117</v>
      </c>
      <c r="G52" s="2">
        <v>1</v>
      </c>
      <c r="H52" s="1">
        <v>39.14</v>
      </c>
      <c r="I52" s="1">
        <v>14.74</v>
      </c>
      <c r="J52" s="1">
        <v>9.32</v>
      </c>
      <c r="K52" s="1">
        <v>34.33</v>
      </c>
      <c r="L52" s="1">
        <v>0.96000000000000008</v>
      </c>
      <c r="M52" s="1">
        <v>29.75</v>
      </c>
      <c r="N52" s="1">
        <v>35.76</v>
      </c>
      <c r="O52" s="1">
        <v>663.52</v>
      </c>
      <c r="P52" s="1">
        <v>41.24</v>
      </c>
      <c r="Q52" s="1">
        <f t="shared" si="0"/>
        <v>6.22</v>
      </c>
      <c r="R52" s="1">
        <f>ROUND(I52/P52,2)</f>
        <v>0.36</v>
      </c>
      <c r="S52" s="1">
        <v>429.36</v>
      </c>
      <c r="T52" s="1">
        <v>15.35</v>
      </c>
    </row>
    <row r="53" spans="1:20" x14ac:dyDescent="0.2">
      <c r="A53" s="2" t="s">
        <v>15</v>
      </c>
      <c r="B53" s="2" t="s">
        <v>17</v>
      </c>
      <c r="C53" s="3" t="s">
        <v>89</v>
      </c>
      <c r="D53" s="4" t="s">
        <v>37</v>
      </c>
      <c r="E53" s="4" t="s">
        <v>130</v>
      </c>
      <c r="F53" s="1" t="s">
        <v>117</v>
      </c>
      <c r="G53" s="2">
        <v>2</v>
      </c>
      <c r="H53" s="1">
        <v>41.82</v>
      </c>
      <c r="I53" s="1">
        <v>14.21</v>
      </c>
      <c r="J53" s="1">
        <v>8.8000000000000007</v>
      </c>
      <c r="K53" s="1">
        <v>30.9</v>
      </c>
      <c r="L53" s="1">
        <v>1.05</v>
      </c>
      <c r="M53" s="1">
        <v>29.76</v>
      </c>
      <c r="N53" s="1">
        <v>29.43</v>
      </c>
      <c r="O53" s="1">
        <v>663.49</v>
      </c>
      <c r="P53" s="1">
        <v>43.73</v>
      </c>
      <c r="Q53" s="1">
        <f t="shared" si="0"/>
        <v>6.59</v>
      </c>
      <c r="R53" s="1">
        <f>ROUND(I53/P53,2)</f>
        <v>0.32</v>
      </c>
      <c r="S53" s="1">
        <v>459.87</v>
      </c>
      <c r="T53" s="1">
        <v>13.53</v>
      </c>
    </row>
    <row r="54" spans="1:20" x14ac:dyDescent="0.2">
      <c r="A54" s="2" t="s">
        <v>15</v>
      </c>
      <c r="B54" s="2" t="s">
        <v>17</v>
      </c>
      <c r="C54" s="3" t="s">
        <v>89</v>
      </c>
      <c r="D54" s="4" t="s">
        <v>37</v>
      </c>
      <c r="E54" s="4" t="s">
        <v>130</v>
      </c>
      <c r="F54" s="1" t="s">
        <v>117</v>
      </c>
      <c r="G54" s="2">
        <v>3</v>
      </c>
      <c r="H54" s="1">
        <v>37.520000000000003</v>
      </c>
      <c r="I54" s="1">
        <v>14.03</v>
      </c>
      <c r="J54" s="1">
        <v>8.24</v>
      </c>
      <c r="K54" s="1">
        <v>40.53</v>
      </c>
      <c r="L54" s="1">
        <v>1.02</v>
      </c>
      <c r="M54" s="1">
        <v>30.34</v>
      </c>
      <c r="N54" s="1">
        <v>39.74</v>
      </c>
      <c r="O54" s="1">
        <v>683.37</v>
      </c>
      <c r="P54" s="1">
        <v>42.66</v>
      </c>
      <c r="Q54" s="1">
        <f t="shared" si="0"/>
        <v>6.24</v>
      </c>
      <c r="R54" s="1">
        <f>ROUND(I54/P54,2)</f>
        <v>0.33</v>
      </c>
      <c r="S54" s="1">
        <v>346.16</v>
      </c>
      <c r="T54" s="1">
        <v>13.75</v>
      </c>
    </row>
    <row r="55" spans="1:20" x14ac:dyDescent="0.2">
      <c r="A55" s="2" t="s">
        <v>15</v>
      </c>
      <c r="B55" s="2" t="s">
        <v>17</v>
      </c>
      <c r="C55" s="3" t="s">
        <v>89</v>
      </c>
      <c r="D55" s="4" t="s">
        <v>37</v>
      </c>
      <c r="E55" s="4" t="s">
        <v>130</v>
      </c>
      <c r="F55" s="1" t="s">
        <v>117</v>
      </c>
      <c r="G55" s="2">
        <v>4</v>
      </c>
      <c r="H55" s="1">
        <v>43.11</v>
      </c>
      <c r="I55" s="1">
        <v>15.24</v>
      </c>
      <c r="J55" s="1">
        <v>10.46</v>
      </c>
      <c r="K55" s="1">
        <v>35.25</v>
      </c>
      <c r="L55" s="1">
        <v>1.01</v>
      </c>
      <c r="M55" s="1">
        <v>31.96</v>
      </c>
      <c r="N55" s="1">
        <v>34.9</v>
      </c>
      <c r="O55" s="1">
        <v>627.79</v>
      </c>
      <c r="P55" s="1">
        <v>43.84</v>
      </c>
      <c r="Q55" s="1">
        <f t="shared" si="0"/>
        <v>6.98</v>
      </c>
      <c r="R55" s="1">
        <f>ROUND(I55/P55,2)</f>
        <v>0.35</v>
      </c>
      <c r="S55" s="1">
        <v>432.34</v>
      </c>
      <c r="T55" s="1">
        <v>15.09</v>
      </c>
    </row>
    <row r="56" spans="1:20" x14ac:dyDescent="0.2">
      <c r="A56" s="2" t="s">
        <v>15</v>
      </c>
      <c r="B56" s="2" t="s">
        <v>17</v>
      </c>
      <c r="C56" s="3" t="s">
        <v>89</v>
      </c>
      <c r="D56" s="4" t="s">
        <v>37</v>
      </c>
      <c r="E56" s="4" t="s">
        <v>130</v>
      </c>
      <c r="F56" s="1" t="s">
        <v>117</v>
      </c>
      <c r="G56" s="2">
        <v>5</v>
      </c>
      <c r="H56" s="1">
        <v>40.520000000000003</v>
      </c>
      <c r="I56" s="1">
        <v>18.809999999999999</v>
      </c>
      <c r="J56" s="1">
        <v>8.5500000000000007</v>
      </c>
      <c r="K56" s="1">
        <v>35.56</v>
      </c>
      <c r="L56" s="1">
        <v>1.03</v>
      </c>
      <c r="M56" s="1">
        <v>31.19</v>
      </c>
      <c r="N56" s="1">
        <v>34.520000000000003</v>
      </c>
      <c r="O56" s="1">
        <v>771.36</v>
      </c>
      <c r="P56" s="1">
        <v>48.39</v>
      </c>
      <c r="Q56" s="1">
        <f t="shared" si="0"/>
        <v>6.27</v>
      </c>
      <c r="R56" s="1">
        <f>ROUND(I56/P56,2)</f>
        <v>0.39</v>
      </c>
      <c r="S56" s="1">
        <v>528.97</v>
      </c>
      <c r="T56" s="1">
        <v>18.260000000000002</v>
      </c>
    </row>
    <row r="57" spans="1:20" x14ac:dyDescent="0.2">
      <c r="A57" s="2" t="s">
        <v>15</v>
      </c>
      <c r="B57" s="2" t="s">
        <v>17</v>
      </c>
      <c r="C57" s="3" t="s">
        <v>89</v>
      </c>
      <c r="D57" s="4" t="s">
        <v>37</v>
      </c>
      <c r="E57" s="4" t="s">
        <v>130</v>
      </c>
      <c r="F57" s="2" t="s">
        <v>118</v>
      </c>
      <c r="G57" s="2">
        <v>1</v>
      </c>
      <c r="H57" s="1">
        <v>31.82</v>
      </c>
      <c r="I57" s="1">
        <v>6.16</v>
      </c>
      <c r="J57" s="1">
        <v>4.6999999999999993</v>
      </c>
      <c r="K57" s="1">
        <v>22.84</v>
      </c>
      <c r="L57" s="1">
        <v>0.74</v>
      </c>
      <c r="M57" s="1">
        <v>21.17</v>
      </c>
      <c r="N57" s="1">
        <v>30.86</v>
      </c>
      <c r="O57" s="1">
        <v>78.989999999999995</v>
      </c>
      <c r="P57" s="1">
        <v>3.59</v>
      </c>
      <c r="Q57" s="1">
        <f t="shared" si="0"/>
        <v>4.54</v>
      </c>
      <c r="R57" s="1">
        <f>ROUND(I57/P57,2)</f>
        <v>1.72</v>
      </c>
      <c r="S57" s="1">
        <v>269.7</v>
      </c>
      <c r="T57" s="1">
        <v>8.32</v>
      </c>
    </row>
    <row r="58" spans="1:20" x14ac:dyDescent="0.2">
      <c r="A58" s="2" t="s">
        <v>15</v>
      </c>
      <c r="B58" s="2" t="s">
        <v>17</v>
      </c>
      <c r="C58" s="3" t="s">
        <v>89</v>
      </c>
      <c r="D58" s="4" t="s">
        <v>37</v>
      </c>
      <c r="E58" s="4" t="s">
        <v>130</v>
      </c>
      <c r="F58" s="2" t="s">
        <v>118</v>
      </c>
      <c r="G58" s="2">
        <v>2</v>
      </c>
      <c r="H58" s="1">
        <v>34.85</v>
      </c>
      <c r="I58" s="1">
        <v>6.32</v>
      </c>
      <c r="J58" s="1">
        <v>3.99</v>
      </c>
      <c r="K58" s="1">
        <v>24.06</v>
      </c>
      <c r="L58" s="1">
        <v>0.71</v>
      </c>
      <c r="M58" s="1">
        <v>22.57</v>
      </c>
      <c r="N58" s="1">
        <v>33.89</v>
      </c>
      <c r="O58" s="1">
        <v>80.7</v>
      </c>
      <c r="P58" s="1">
        <v>3.9</v>
      </c>
      <c r="Q58" s="1">
        <f t="shared" si="0"/>
        <v>4.83</v>
      </c>
      <c r="R58" s="1">
        <f>ROUND(I58/P58,2)</f>
        <v>1.62</v>
      </c>
      <c r="S58" s="1">
        <v>262.68</v>
      </c>
      <c r="T58" s="1">
        <v>8.9</v>
      </c>
    </row>
    <row r="59" spans="1:20" x14ac:dyDescent="0.2">
      <c r="A59" s="2" t="s">
        <v>15</v>
      </c>
      <c r="B59" s="2" t="s">
        <v>17</v>
      </c>
      <c r="C59" s="3" t="s">
        <v>89</v>
      </c>
      <c r="D59" s="4" t="s">
        <v>37</v>
      </c>
      <c r="E59" s="4" t="s">
        <v>130</v>
      </c>
      <c r="F59" s="2" t="s">
        <v>118</v>
      </c>
      <c r="G59" s="2">
        <v>3</v>
      </c>
      <c r="H59" s="1">
        <v>30.26</v>
      </c>
      <c r="I59" s="1">
        <v>8.14</v>
      </c>
      <c r="J59" s="1">
        <v>5.15</v>
      </c>
      <c r="K59" s="1">
        <v>24.86</v>
      </c>
      <c r="L59" s="1">
        <v>0.7</v>
      </c>
      <c r="M59" s="1">
        <v>21.51</v>
      </c>
      <c r="N59" s="1">
        <v>35.51</v>
      </c>
      <c r="O59" s="1">
        <v>79.930000000000007</v>
      </c>
      <c r="P59" s="1">
        <v>2.0699999999999998</v>
      </c>
      <c r="Q59" s="1">
        <f t="shared" si="0"/>
        <v>2.59</v>
      </c>
      <c r="R59" s="1">
        <f>ROUND(I59/P59,2)</f>
        <v>3.93</v>
      </c>
      <c r="S59" s="1">
        <v>327.43</v>
      </c>
      <c r="T59" s="1">
        <v>11.63</v>
      </c>
    </row>
    <row r="60" spans="1:20" x14ac:dyDescent="0.2">
      <c r="A60" s="2" t="s">
        <v>15</v>
      </c>
      <c r="B60" s="2" t="s">
        <v>17</v>
      </c>
      <c r="C60" s="3" t="s">
        <v>89</v>
      </c>
      <c r="D60" s="4" t="s">
        <v>37</v>
      </c>
      <c r="E60" s="4" t="s">
        <v>130</v>
      </c>
      <c r="F60" s="2" t="s">
        <v>118</v>
      </c>
      <c r="G60" s="2">
        <v>4</v>
      </c>
      <c r="H60" s="1">
        <v>34.49</v>
      </c>
      <c r="I60" s="1">
        <v>7.3</v>
      </c>
      <c r="J60" s="1">
        <v>4.0199999999999996</v>
      </c>
      <c r="K60" s="1">
        <v>24.38</v>
      </c>
      <c r="L60" s="1">
        <v>0.68</v>
      </c>
      <c r="M60" s="1">
        <v>22.69</v>
      </c>
      <c r="N60" s="1">
        <v>35.85</v>
      </c>
      <c r="O60" s="1">
        <v>78.16</v>
      </c>
      <c r="P60" s="1">
        <v>4.4400000000000004</v>
      </c>
      <c r="Q60" s="1">
        <f t="shared" si="0"/>
        <v>5.68</v>
      </c>
      <c r="R60" s="1">
        <f>ROUND(I60/P60,2)</f>
        <v>1.64</v>
      </c>
      <c r="S60" s="1">
        <v>299.43</v>
      </c>
      <c r="T60" s="1">
        <v>10.74</v>
      </c>
    </row>
    <row r="61" spans="1:20" x14ac:dyDescent="0.2">
      <c r="A61" s="2" t="s">
        <v>15</v>
      </c>
      <c r="B61" s="2" t="s">
        <v>17</v>
      </c>
      <c r="C61" s="3" t="s">
        <v>89</v>
      </c>
      <c r="D61" s="4" t="s">
        <v>37</v>
      </c>
      <c r="E61" s="4" t="s">
        <v>130</v>
      </c>
      <c r="F61" s="2" t="s">
        <v>118</v>
      </c>
      <c r="G61" s="2">
        <v>5</v>
      </c>
      <c r="H61" s="1">
        <v>30.24</v>
      </c>
      <c r="I61" s="1">
        <v>5.82</v>
      </c>
      <c r="J61" s="1">
        <v>3.9800000000000004</v>
      </c>
      <c r="K61" s="1">
        <v>22.18</v>
      </c>
      <c r="L61" s="1">
        <v>0.71</v>
      </c>
      <c r="M61" s="1">
        <v>20.13</v>
      </c>
      <c r="N61" s="1">
        <v>31.24</v>
      </c>
      <c r="O61" s="1">
        <v>72.77</v>
      </c>
      <c r="P61" s="1">
        <v>3.24</v>
      </c>
      <c r="Q61" s="1">
        <f t="shared" si="0"/>
        <v>4.45</v>
      </c>
      <c r="R61" s="1">
        <f>ROUND(I61/P61,2)</f>
        <v>1.8</v>
      </c>
      <c r="S61" s="1">
        <v>262.39999999999998</v>
      </c>
      <c r="T61" s="1">
        <v>8.1999999999999993</v>
      </c>
    </row>
    <row r="62" spans="1:20" x14ac:dyDescent="0.2">
      <c r="A62" s="2" t="s">
        <v>16</v>
      </c>
      <c r="B62" s="2" t="s">
        <v>18</v>
      </c>
      <c r="C62" s="3" t="s">
        <v>19</v>
      </c>
      <c r="D62" s="1" t="s">
        <v>20</v>
      </c>
      <c r="E62" s="4" t="s">
        <v>131</v>
      </c>
      <c r="F62" s="1" t="s">
        <v>117</v>
      </c>
      <c r="G62" s="2">
        <v>1</v>
      </c>
      <c r="H62" s="1">
        <v>18.98</v>
      </c>
      <c r="I62" s="1">
        <v>15.14</v>
      </c>
      <c r="J62" s="1">
        <v>6.99</v>
      </c>
      <c r="K62" s="1">
        <v>40.49</v>
      </c>
      <c r="L62" s="1">
        <v>1.29</v>
      </c>
      <c r="M62" s="1">
        <v>22.79</v>
      </c>
      <c r="N62" s="1">
        <v>31.39</v>
      </c>
      <c r="O62" s="1">
        <v>455.61</v>
      </c>
      <c r="P62" s="1">
        <v>29.49</v>
      </c>
      <c r="Q62" s="1">
        <f t="shared" si="0"/>
        <v>6.47</v>
      </c>
      <c r="R62" s="1">
        <f>ROUND(I62/P62,2)</f>
        <v>0.51</v>
      </c>
      <c r="S62" s="1">
        <v>373.92</v>
      </c>
      <c r="T62" s="1">
        <v>11.74</v>
      </c>
    </row>
    <row r="63" spans="1:20" x14ac:dyDescent="0.2">
      <c r="A63" s="2" t="s">
        <v>15</v>
      </c>
      <c r="B63" s="2" t="s">
        <v>17</v>
      </c>
      <c r="C63" s="3" t="s">
        <v>89</v>
      </c>
      <c r="D63" s="1" t="s">
        <v>20</v>
      </c>
      <c r="E63" s="4" t="s">
        <v>131</v>
      </c>
      <c r="F63" s="1" t="s">
        <v>117</v>
      </c>
      <c r="G63" s="2">
        <v>2</v>
      </c>
      <c r="H63" s="1">
        <v>18.52</v>
      </c>
      <c r="I63" s="1">
        <v>13.27</v>
      </c>
      <c r="J63" s="1">
        <v>7.27</v>
      </c>
      <c r="K63" s="1">
        <v>40.729999999999997</v>
      </c>
      <c r="L63" s="1">
        <v>1.26</v>
      </c>
      <c r="M63" s="1">
        <v>22.39</v>
      </c>
      <c r="N63" s="1">
        <v>32.33</v>
      </c>
      <c r="O63" s="1">
        <v>499.21</v>
      </c>
      <c r="P63" s="1">
        <v>33.619999999999997</v>
      </c>
      <c r="Q63" s="1">
        <f t="shared" si="0"/>
        <v>6.73</v>
      </c>
      <c r="R63" s="1">
        <f>ROUND(I63/P63,2)</f>
        <v>0.39</v>
      </c>
      <c r="S63" s="1">
        <v>325.8</v>
      </c>
      <c r="T63" s="1">
        <v>10.53</v>
      </c>
    </row>
    <row r="64" spans="1:20" x14ac:dyDescent="0.2">
      <c r="A64" s="2" t="s">
        <v>15</v>
      </c>
      <c r="B64" s="2" t="s">
        <v>17</v>
      </c>
      <c r="C64" s="3" t="s">
        <v>89</v>
      </c>
      <c r="D64" s="1" t="s">
        <v>20</v>
      </c>
      <c r="E64" s="4" t="s">
        <v>131</v>
      </c>
      <c r="F64" s="1" t="s">
        <v>117</v>
      </c>
      <c r="G64" s="2">
        <v>3</v>
      </c>
      <c r="H64" s="1">
        <v>18.34</v>
      </c>
      <c r="I64" s="1">
        <v>19.16</v>
      </c>
      <c r="J64" s="1">
        <v>7.16</v>
      </c>
      <c r="K64" s="1">
        <v>40.950000000000003</v>
      </c>
      <c r="L64" s="1">
        <v>1.23</v>
      </c>
      <c r="M64" s="1">
        <v>23.39</v>
      </c>
      <c r="N64" s="1">
        <v>33.29</v>
      </c>
      <c r="O64" s="1">
        <v>457.85</v>
      </c>
      <c r="P64" s="1">
        <v>27.09</v>
      </c>
      <c r="Q64" s="1">
        <f t="shared" si="0"/>
        <v>5.92</v>
      </c>
      <c r="R64" s="1">
        <f>ROUND(I64/P64,2)</f>
        <v>0.71</v>
      </c>
      <c r="S64" s="1">
        <v>467.89</v>
      </c>
      <c r="T64" s="1">
        <v>15.58</v>
      </c>
    </row>
    <row r="65" spans="1:20" x14ac:dyDescent="0.2">
      <c r="A65" s="2" t="s">
        <v>15</v>
      </c>
      <c r="B65" s="2" t="s">
        <v>17</v>
      </c>
      <c r="C65" s="3" t="s">
        <v>89</v>
      </c>
      <c r="D65" s="1" t="s">
        <v>20</v>
      </c>
      <c r="E65" s="4" t="s">
        <v>131</v>
      </c>
      <c r="F65" s="1" t="s">
        <v>117</v>
      </c>
      <c r="G65" s="2">
        <v>4</v>
      </c>
      <c r="H65" s="1">
        <v>20.350000000000001</v>
      </c>
      <c r="I65" s="1">
        <v>14.41</v>
      </c>
      <c r="J65" s="1">
        <v>6.9</v>
      </c>
      <c r="K65" s="1">
        <v>40.06</v>
      </c>
      <c r="L65" s="1">
        <v>1.26</v>
      </c>
      <c r="M65" s="1">
        <v>23.08</v>
      </c>
      <c r="N65" s="1">
        <v>31.79</v>
      </c>
      <c r="O65" s="1">
        <v>448.22</v>
      </c>
      <c r="P65" s="1">
        <v>31.04</v>
      </c>
      <c r="Q65" s="1">
        <f t="shared" si="0"/>
        <v>6.93</v>
      </c>
      <c r="R65" s="1">
        <f>ROUND(I65/P65,2)</f>
        <v>0.46</v>
      </c>
      <c r="S65" s="1">
        <v>359.71</v>
      </c>
      <c r="T65" s="1">
        <v>11.44</v>
      </c>
    </row>
    <row r="66" spans="1:20" x14ac:dyDescent="0.2">
      <c r="A66" s="2" t="s">
        <v>15</v>
      </c>
      <c r="B66" s="2" t="s">
        <v>17</v>
      </c>
      <c r="C66" s="3" t="s">
        <v>89</v>
      </c>
      <c r="D66" s="1" t="s">
        <v>20</v>
      </c>
      <c r="E66" s="4" t="s">
        <v>131</v>
      </c>
      <c r="F66" s="1" t="s">
        <v>117</v>
      </c>
      <c r="G66" s="2">
        <v>5</v>
      </c>
      <c r="H66" s="1">
        <v>18.45</v>
      </c>
      <c r="I66" s="1">
        <v>17.329999999999998</v>
      </c>
      <c r="J66" s="1">
        <v>6.62</v>
      </c>
      <c r="K66" s="1">
        <v>42.91</v>
      </c>
      <c r="L66" s="1">
        <v>1.25</v>
      </c>
      <c r="M66" s="1">
        <v>23.5</v>
      </c>
      <c r="N66" s="1">
        <v>34.33</v>
      </c>
      <c r="O66" s="1">
        <v>452.28</v>
      </c>
      <c r="P66" s="1">
        <v>27.49</v>
      </c>
      <c r="Q66" s="1">
        <f t="shared" si="0"/>
        <v>6.08</v>
      </c>
      <c r="R66" s="1">
        <f>ROUND(I66/P66,2)</f>
        <v>0.63</v>
      </c>
      <c r="S66" s="1">
        <v>403.87</v>
      </c>
      <c r="T66" s="1">
        <v>13.86</v>
      </c>
    </row>
    <row r="67" spans="1:20" x14ac:dyDescent="0.2">
      <c r="A67" s="2" t="s">
        <v>15</v>
      </c>
      <c r="B67" s="2" t="s">
        <v>17</v>
      </c>
      <c r="C67" s="3" t="s">
        <v>89</v>
      </c>
      <c r="D67" s="1" t="s">
        <v>20</v>
      </c>
      <c r="E67" s="4" t="s">
        <v>131</v>
      </c>
      <c r="F67" s="2" t="s">
        <v>118</v>
      </c>
      <c r="G67" s="2">
        <v>1</v>
      </c>
      <c r="H67" s="1">
        <v>15.82</v>
      </c>
      <c r="I67" s="1">
        <v>5.41</v>
      </c>
      <c r="J67" s="1">
        <v>2.73</v>
      </c>
      <c r="K67" s="1">
        <v>21.66</v>
      </c>
      <c r="L67" s="1">
        <v>0.73</v>
      </c>
      <c r="M67" s="1">
        <v>13.79</v>
      </c>
      <c r="N67" s="1">
        <v>29.67</v>
      </c>
      <c r="O67" s="1">
        <v>42.58</v>
      </c>
      <c r="P67" s="1">
        <v>0.91</v>
      </c>
      <c r="Q67" s="1">
        <f t="shared" ref="Q67:Q130" si="1">ROUND(P67/O67*100,2)</f>
        <v>2.14</v>
      </c>
      <c r="R67" s="1">
        <f>ROUND(I67/P67,2)</f>
        <v>5.95</v>
      </c>
      <c r="S67" s="1">
        <v>249.77</v>
      </c>
      <c r="T67" s="1">
        <v>7.41</v>
      </c>
    </row>
    <row r="68" spans="1:20" x14ac:dyDescent="0.2">
      <c r="A68" s="2" t="s">
        <v>15</v>
      </c>
      <c r="B68" s="2" t="s">
        <v>17</v>
      </c>
      <c r="C68" s="3" t="s">
        <v>89</v>
      </c>
      <c r="D68" s="1" t="s">
        <v>20</v>
      </c>
      <c r="E68" s="4" t="s">
        <v>131</v>
      </c>
      <c r="F68" s="2" t="s">
        <v>118</v>
      </c>
      <c r="G68" s="2">
        <v>2</v>
      </c>
      <c r="H68" s="1">
        <v>15.43</v>
      </c>
      <c r="I68" s="1">
        <v>5.39</v>
      </c>
      <c r="J68" s="1">
        <v>2.88</v>
      </c>
      <c r="K68" s="1">
        <v>20.89</v>
      </c>
      <c r="L68" s="1">
        <v>0.84</v>
      </c>
      <c r="M68" s="1">
        <v>13.49</v>
      </c>
      <c r="N68" s="1">
        <v>24.87</v>
      </c>
      <c r="O68" s="1">
        <v>41.95</v>
      </c>
      <c r="P68" s="1">
        <v>0.85</v>
      </c>
      <c r="Q68" s="1">
        <f t="shared" si="1"/>
        <v>2.0299999999999998</v>
      </c>
      <c r="R68" s="1">
        <f>ROUND(I68/P68,2)</f>
        <v>6.34</v>
      </c>
      <c r="S68" s="1">
        <v>258.02</v>
      </c>
      <c r="T68" s="1">
        <v>6.42</v>
      </c>
    </row>
    <row r="69" spans="1:20" x14ac:dyDescent="0.2">
      <c r="A69" s="2" t="s">
        <v>15</v>
      </c>
      <c r="B69" s="2" t="s">
        <v>17</v>
      </c>
      <c r="C69" s="3" t="s">
        <v>89</v>
      </c>
      <c r="D69" s="1" t="s">
        <v>20</v>
      </c>
      <c r="E69" s="4" t="s">
        <v>131</v>
      </c>
      <c r="F69" s="2" t="s">
        <v>118</v>
      </c>
      <c r="G69" s="2">
        <v>3</v>
      </c>
      <c r="H69" s="1">
        <v>14.79</v>
      </c>
      <c r="I69" s="1">
        <v>5.28</v>
      </c>
      <c r="J69" s="1">
        <v>2.94</v>
      </c>
      <c r="K69" s="1">
        <v>23.95</v>
      </c>
      <c r="L69" s="1">
        <v>0.8</v>
      </c>
      <c r="M69" s="1">
        <v>14.01</v>
      </c>
      <c r="N69" s="1">
        <v>29.94</v>
      </c>
      <c r="O69" s="1">
        <v>42.79</v>
      </c>
      <c r="P69" s="1">
        <v>0.93</v>
      </c>
      <c r="Q69" s="1">
        <f t="shared" si="1"/>
        <v>2.17</v>
      </c>
      <c r="R69" s="1">
        <f>ROUND(I69/P69,2)</f>
        <v>5.68</v>
      </c>
      <c r="S69" s="1">
        <v>220.46</v>
      </c>
      <c r="T69" s="1">
        <v>6.6</v>
      </c>
    </row>
    <row r="70" spans="1:20" x14ac:dyDescent="0.2">
      <c r="A70" s="2" t="s">
        <v>15</v>
      </c>
      <c r="B70" s="2" t="s">
        <v>17</v>
      </c>
      <c r="C70" s="3" t="s">
        <v>89</v>
      </c>
      <c r="D70" s="1" t="s">
        <v>20</v>
      </c>
      <c r="E70" s="4" t="s">
        <v>131</v>
      </c>
      <c r="F70" s="2" t="s">
        <v>118</v>
      </c>
      <c r="G70" s="2">
        <v>4</v>
      </c>
      <c r="H70" s="1">
        <v>16.41</v>
      </c>
      <c r="I70" s="1">
        <v>5.18</v>
      </c>
      <c r="J70" s="1">
        <v>2.79</v>
      </c>
      <c r="K70" s="1">
        <v>22.46</v>
      </c>
      <c r="L70" s="1">
        <v>0.82</v>
      </c>
      <c r="M70" s="1">
        <v>14.23</v>
      </c>
      <c r="N70" s="1">
        <v>27.39</v>
      </c>
      <c r="O70" s="1">
        <v>41.89</v>
      </c>
      <c r="P70" s="1">
        <v>0.9</v>
      </c>
      <c r="Q70" s="1">
        <f t="shared" si="1"/>
        <v>2.15</v>
      </c>
      <c r="R70" s="1">
        <f>ROUND(I70/P70,2)</f>
        <v>5.76</v>
      </c>
      <c r="S70" s="1">
        <v>230.63</v>
      </c>
      <c r="T70" s="1">
        <v>6.32</v>
      </c>
    </row>
    <row r="71" spans="1:20" x14ac:dyDescent="0.2">
      <c r="A71" s="2" t="s">
        <v>15</v>
      </c>
      <c r="B71" s="2" t="s">
        <v>17</v>
      </c>
      <c r="C71" s="3" t="s">
        <v>89</v>
      </c>
      <c r="D71" s="1" t="s">
        <v>20</v>
      </c>
      <c r="E71" s="4" t="s">
        <v>131</v>
      </c>
      <c r="F71" s="2" t="s">
        <v>118</v>
      </c>
      <c r="G71" s="2">
        <v>5</v>
      </c>
      <c r="H71" s="1">
        <v>15.25</v>
      </c>
      <c r="I71" s="1">
        <v>5.09</v>
      </c>
      <c r="J71" s="1">
        <v>2.7</v>
      </c>
      <c r="K71" s="1">
        <v>22.81</v>
      </c>
      <c r="L71" s="1">
        <v>0.79</v>
      </c>
      <c r="M71" s="1">
        <v>13.81</v>
      </c>
      <c r="N71" s="1">
        <v>28.87</v>
      </c>
      <c r="O71" s="1">
        <v>38.99</v>
      </c>
      <c r="P71" s="1">
        <v>0.85</v>
      </c>
      <c r="Q71" s="1">
        <f t="shared" si="1"/>
        <v>2.1800000000000002</v>
      </c>
      <c r="R71" s="1">
        <f>ROUND(I71/P71,2)</f>
        <v>5.99</v>
      </c>
      <c r="S71" s="1">
        <v>223.15</v>
      </c>
      <c r="T71" s="1">
        <v>6.44</v>
      </c>
    </row>
    <row r="72" spans="1:20" x14ac:dyDescent="0.2">
      <c r="A72" s="2" t="s">
        <v>31</v>
      </c>
      <c r="B72" s="2" t="s">
        <v>61</v>
      </c>
      <c r="C72" s="3" t="s">
        <v>76</v>
      </c>
      <c r="D72" s="4" t="s">
        <v>77</v>
      </c>
      <c r="E72" s="4" t="s">
        <v>132</v>
      </c>
      <c r="F72" s="1" t="s">
        <v>117</v>
      </c>
      <c r="G72" s="2">
        <v>1</v>
      </c>
      <c r="H72" s="1">
        <v>13.91</v>
      </c>
      <c r="I72" s="1">
        <v>16.010000000000002</v>
      </c>
      <c r="J72" s="1">
        <v>10.870000000000001</v>
      </c>
      <c r="K72" s="1">
        <v>12.88</v>
      </c>
      <c r="L72" s="1">
        <v>0.63</v>
      </c>
      <c r="M72" s="1">
        <v>14.46</v>
      </c>
      <c r="N72" s="1">
        <v>20.440000000000001</v>
      </c>
      <c r="O72" s="1">
        <v>592.02</v>
      </c>
      <c r="P72" s="1">
        <v>39.26</v>
      </c>
      <c r="Q72" s="1">
        <f t="shared" si="1"/>
        <v>6.63</v>
      </c>
      <c r="R72" s="1">
        <f>ROUND(I72/P72,2)</f>
        <v>0.41</v>
      </c>
      <c r="S72" s="1">
        <v>1243.01</v>
      </c>
      <c r="T72" s="1">
        <v>25.41</v>
      </c>
    </row>
    <row r="73" spans="1:20" x14ac:dyDescent="0.2">
      <c r="A73" s="2" t="s">
        <v>31</v>
      </c>
      <c r="B73" s="2" t="s">
        <v>61</v>
      </c>
      <c r="C73" s="3" t="s">
        <v>90</v>
      </c>
      <c r="D73" s="4" t="s">
        <v>77</v>
      </c>
      <c r="E73" s="4" t="s">
        <v>132</v>
      </c>
      <c r="F73" s="1" t="s">
        <v>117</v>
      </c>
      <c r="G73" s="2">
        <v>2</v>
      </c>
      <c r="H73" s="1">
        <v>13.77</v>
      </c>
      <c r="I73" s="1">
        <v>17.37</v>
      </c>
      <c r="J73" s="1">
        <v>10.82</v>
      </c>
      <c r="K73" s="1">
        <v>14.49</v>
      </c>
      <c r="L73" s="1">
        <v>0.56999999999999995</v>
      </c>
      <c r="M73" s="1">
        <v>15.04</v>
      </c>
      <c r="N73" s="1">
        <v>25.42</v>
      </c>
      <c r="O73" s="1">
        <v>653.12</v>
      </c>
      <c r="P73" s="1">
        <v>38.46</v>
      </c>
      <c r="Q73" s="1">
        <f t="shared" si="1"/>
        <v>5.89</v>
      </c>
      <c r="R73" s="1">
        <f>ROUND(I73/P73,2)</f>
        <v>0.45</v>
      </c>
      <c r="S73" s="1">
        <v>1198.76</v>
      </c>
      <c r="T73" s="1">
        <v>30.47</v>
      </c>
    </row>
    <row r="74" spans="1:20" x14ac:dyDescent="0.2">
      <c r="A74" s="2" t="s">
        <v>31</v>
      </c>
      <c r="B74" s="2" t="s">
        <v>61</v>
      </c>
      <c r="C74" s="3" t="s">
        <v>90</v>
      </c>
      <c r="D74" s="4" t="s">
        <v>77</v>
      </c>
      <c r="E74" s="4" t="s">
        <v>132</v>
      </c>
      <c r="F74" s="1" t="s">
        <v>117</v>
      </c>
      <c r="G74" s="2">
        <v>3</v>
      </c>
      <c r="H74" s="1">
        <v>12.77</v>
      </c>
      <c r="I74" s="1">
        <v>15.51</v>
      </c>
      <c r="J74" s="1">
        <v>9.41</v>
      </c>
      <c r="K74" s="1">
        <v>12.68</v>
      </c>
      <c r="L74" s="1">
        <v>0.53</v>
      </c>
      <c r="M74" s="1">
        <v>13.5</v>
      </c>
      <c r="N74" s="1">
        <v>23.92</v>
      </c>
      <c r="O74" s="1">
        <v>494.93</v>
      </c>
      <c r="P74" s="1">
        <v>34.090000000000003</v>
      </c>
      <c r="Q74" s="1">
        <f t="shared" si="1"/>
        <v>6.89</v>
      </c>
      <c r="R74" s="1">
        <f>ROUND(I74/P74,2)</f>
        <v>0.45</v>
      </c>
      <c r="S74" s="1">
        <v>1223.19</v>
      </c>
      <c r="T74" s="1">
        <v>29.26</v>
      </c>
    </row>
    <row r="75" spans="1:20" x14ac:dyDescent="0.2">
      <c r="A75" s="2" t="s">
        <v>31</v>
      </c>
      <c r="B75" s="2" t="s">
        <v>61</v>
      </c>
      <c r="C75" s="3" t="s">
        <v>90</v>
      </c>
      <c r="D75" s="4" t="s">
        <v>77</v>
      </c>
      <c r="E75" s="4" t="s">
        <v>132</v>
      </c>
      <c r="F75" s="1" t="s">
        <v>117</v>
      </c>
      <c r="G75" s="2">
        <v>4</v>
      </c>
      <c r="H75" s="1">
        <v>13.71</v>
      </c>
      <c r="I75" s="1">
        <v>17.38</v>
      </c>
      <c r="J75" s="1">
        <v>10.45</v>
      </c>
      <c r="K75" s="1">
        <v>13.35</v>
      </c>
      <c r="L75" s="1">
        <v>0.54</v>
      </c>
      <c r="M75" s="1">
        <v>14.63</v>
      </c>
      <c r="N75" s="1">
        <v>24.72</v>
      </c>
      <c r="O75" s="1">
        <v>664.38</v>
      </c>
      <c r="P75" s="1">
        <v>40.56</v>
      </c>
      <c r="Q75" s="1">
        <f t="shared" si="1"/>
        <v>6.1</v>
      </c>
      <c r="R75" s="1">
        <f>ROUND(I75/P75,2)</f>
        <v>0.43</v>
      </c>
      <c r="S75" s="1">
        <v>1301.8699999999999</v>
      </c>
      <c r="T75" s="1">
        <v>32.19</v>
      </c>
    </row>
    <row r="76" spans="1:20" x14ac:dyDescent="0.2">
      <c r="A76" s="2" t="s">
        <v>31</v>
      </c>
      <c r="B76" s="2" t="s">
        <v>61</v>
      </c>
      <c r="C76" s="3" t="s">
        <v>90</v>
      </c>
      <c r="D76" s="4" t="s">
        <v>77</v>
      </c>
      <c r="E76" s="4" t="s">
        <v>132</v>
      </c>
      <c r="F76" s="1" t="s">
        <v>117</v>
      </c>
      <c r="G76" s="2">
        <v>5</v>
      </c>
      <c r="H76" s="1">
        <v>13.89</v>
      </c>
      <c r="I76" s="1">
        <v>16.23</v>
      </c>
      <c r="J76" s="1">
        <v>10.8</v>
      </c>
      <c r="K76" s="1">
        <v>13.51</v>
      </c>
      <c r="L76" s="1">
        <v>0.51</v>
      </c>
      <c r="M76" s="1">
        <v>14.61</v>
      </c>
      <c r="N76" s="1">
        <v>26.49</v>
      </c>
      <c r="O76" s="1">
        <v>542.83000000000004</v>
      </c>
      <c r="P76" s="1">
        <v>38.770000000000003</v>
      </c>
      <c r="Q76" s="1">
        <f t="shared" si="1"/>
        <v>7.14</v>
      </c>
      <c r="R76" s="1">
        <f>ROUND(I76/P76,2)</f>
        <v>0.42</v>
      </c>
      <c r="S76" s="1">
        <v>1201.33</v>
      </c>
      <c r="T76" s="1">
        <v>31.82</v>
      </c>
    </row>
    <row r="77" spans="1:20" x14ac:dyDescent="0.2">
      <c r="A77" s="2" t="s">
        <v>31</v>
      </c>
      <c r="B77" s="2" t="s">
        <v>61</v>
      </c>
      <c r="C77" s="3" t="s">
        <v>90</v>
      </c>
      <c r="D77" s="4" t="s">
        <v>77</v>
      </c>
      <c r="E77" s="4" t="s">
        <v>132</v>
      </c>
      <c r="F77" s="2" t="s">
        <v>118</v>
      </c>
      <c r="G77" s="2">
        <v>1</v>
      </c>
      <c r="H77" s="1">
        <v>10.54</v>
      </c>
      <c r="I77" s="1">
        <v>5.1100000000000003</v>
      </c>
      <c r="J77" s="1">
        <v>3.05</v>
      </c>
      <c r="K77" s="1">
        <v>13.29</v>
      </c>
      <c r="L77" s="1">
        <v>0.56000000000000005</v>
      </c>
      <c r="M77" s="1">
        <v>9.4600000000000009</v>
      </c>
      <c r="N77" s="1">
        <v>23.73</v>
      </c>
      <c r="O77" s="1">
        <v>60.41</v>
      </c>
      <c r="P77" s="1">
        <v>1.8</v>
      </c>
      <c r="Q77" s="1">
        <f t="shared" si="1"/>
        <v>2.98</v>
      </c>
      <c r="R77" s="1">
        <f>ROUND(I77/P77,2)</f>
        <v>2.84</v>
      </c>
      <c r="S77" s="1">
        <v>384.5</v>
      </c>
      <c r="T77" s="1">
        <v>9.1300000000000008</v>
      </c>
    </row>
    <row r="78" spans="1:20" x14ac:dyDescent="0.2">
      <c r="A78" s="2" t="s">
        <v>31</v>
      </c>
      <c r="B78" s="2" t="s">
        <v>61</v>
      </c>
      <c r="C78" s="3" t="s">
        <v>90</v>
      </c>
      <c r="D78" s="4" t="s">
        <v>77</v>
      </c>
      <c r="E78" s="4" t="s">
        <v>132</v>
      </c>
      <c r="F78" s="2" t="s">
        <v>118</v>
      </c>
      <c r="G78" s="2">
        <v>2</v>
      </c>
      <c r="H78" s="1">
        <v>10.51</v>
      </c>
      <c r="I78" s="1">
        <v>5.27</v>
      </c>
      <c r="J78" s="1">
        <v>3.09</v>
      </c>
      <c r="K78" s="1">
        <v>12.47</v>
      </c>
      <c r="L78" s="1">
        <v>0.51</v>
      </c>
      <c r="M78" s="1">
        <v>9.26</v>
      </c>
      <c r="N78" s="1">
        <v>24.45</v>
      </c>
      <c r="O78" s="1">
        <v>62.8</v>
      </c>
      <c r="P78" s="1">
        <v>1.83</v>
      </c>
      <c r="Q78" s="1">
        <f t="shared" si="1"/>
        <v>2.91</v>
      </c>
      <c r="R78" s="1">
        <f>ROUND(I78/P78,2)</f>
        <v>2.88</v>
      </c>
      <c r="S78" s="1">
        <v>422.61</v>
      </c>
      <c r="T78" s="1">
        <v>10.33</v>
      </c>
    </row>
    <row r="79" spans="1:20" x14ac:dyDescent="0.2">
      <c r="A79" s="2" t="s">
        <v>31</v>
      </c>
      <c r="B79" s="2" t="s">
        <v>61</v>
      </c>
      <c r="C79" s="3" t="s">
        <v>90</v>
      </c>
      <c r="D79" s="4" t="s">
        <v>77</v>
      </c>
      <c r="E79" s="4" t="s">
        <v>132</v>
      </c>
      <c r="F79" s="2" t="s">
        <v>118</v>
      </c>
      <c r="G79" s="2">
        <v>3</v>
      </c>
      <c r="H79" s="1">
        <v>10.38</v>
      </c>
      <c r="I79" s="1">
        <v>5.07</v>
      </c>
      <c r="J79" s="1">
        <v>3.05</v>
      </c>
      <c r="K79" s="1">
        <v>13.36</v>
      </c>
      <c r="L79" s="1">
        <v>0.54</v>
      </c>
      <c r="M79" s="1">
        <v>9.4</v>
      </c>
      <c r="N79" s="1">
        <v>24.74</v>
      </c>
      <c r="O79" s="1">
        <v>57.55</v>
      </c>
      <c r="P79" s="1">
        <v>1.81</v>
      </c>
      <c r="Q79" s="1">
        <f t="shared" si="1"/>
        <v>3.15</v>
      </c>
      <c r="R79" s="1">
        <f>ROUND(I79/P79,2)</f>
        <v>2.8</v>
      </c>
      <c r="S79" s="1">
        <v>379.49</v>
      </c>
      <c r="T79" s="1">
        <v>9.39</v>
      </c>
    </row>
    <row r="80" spans="1:20" x14ac:dyDescent="0.2">
      <c r="A80" s="2" t="s">
        <v>31</v>
      </c>
      <c r="B80" s="2" t="s">
        <v>61</v>
      </c>
      <c r="C80" s="3" t="s">
        <v>90</v>
      </c>
      <c r="D80" s="4" t="s">
        <v>77</v>
      </c>
      <c r="E80" s="4" t="s">
        <v>132</v>
      </c>
      <c r="F80" s="2" t="s">
        <v>118</v>
      </c>
      <c r="G80" s="2">
        <v>4</v>
      </c>
      <c r="H80" s="1">
        <v>10.63</v>
      </c>
      <c r="I80" s="1">
        <v>5.17</v>
      </c>
      <c r="J80" s="1">
        <v>3.24</v>
      </c>
      <c r="K80" s="1">
        <v>14.36</v>
      </c>
      <c r="L80" s="1">
        <v>0.56999999999999995</v>
      </c>
      <c r="M80" s="1">
        <v>9.83</v>
      </c>
      <c r="N80" s="1">
        <v>25.19</v>
      </c>
      <c r="O80" s="1">
        <v>59.32</v>
      </c>
      <c r="P80" s="1">
        <v>1.92</v>
      </c>
      <c r="Q80" s="1">
        <f t="shared" si="1"/>
        <v>3.24</v>
      </c>
      <c r="R80" s="1">
        <f>ROUND(I80/P80,2)</f>
        <v>2.69</v>
      </c>
      <c r="S80" s="1">
        <v>360.03</v>
      </c>
      <c r="T80" s="1">
        <v>9.07</v>
      </c>
    </row>
    <row r="81" spans="1:20" x14ac:dyDescent="0.2">
      <c r="A81" s="2" t="s">
        <v>31</v>
      </c>
      <c r="B81" s="2" t="s">
        <v>61</v>
      </c>
      <c r="C81" s="3" t="s">
        <v>90</v>
      </c>
      <c r="D81" s="4" t="s">
        <v>77</v>
      </c>
      <c r="E81" s="4" t="s">
        <v>132</v>
      </c>
      <c r="F81" s="2" t="s">
        <v>118</v>
      </c>
      <c r="G81" s="2">
        <v>5</v>
      </c>
      <c r="H81" s="1">
        <v>10.210000000000001</v>
      </c>
      <c r="I81" s="1">
        <v>5.07</v>
      </c>
      <c r="J81" s="1">
        <v>3.07</v>
      </c>
      <c r="K81" s="1">
        <v>13.38</v>
      </c>
      <c r="L81" s="1">
        <v>0.54</v>
      </c>
      <c r="M81" s="1">
        <v>9.34</v>
      </c>
      <c r="N81" s="1">
        <v>24.78</v>
      </c>
      <c r="O81" s="1">
        <v>63.12</v>
      </c>
      <c r="P81" s="1">
        <v>1.8</v>
      </c>
      <c r="Q81" s="1">
        <f t="shared" si="1"/>
        <v>2.85</v>
      </c>
      <c r="R81" s="1">
        <f>ROUND(I81/P81,2)</f>
        <v>2.82</v>
      </c>
      <c r="S81" s="1">
        <v>378.92</v>
      </c>
      <c r="T81" s="1">
        <v>9.39</v>
      </c>
    </row>
    <row r="82" spans="1:20" x14ac:dyDescent="0.2">
      <c r="A82" s="2" t="s">
        <v>31</v>
      </c>
      <c r="B82" s="2" t="s">
        <v>58</v>
      </c>
      <c r="C82" s="3" t="s">
        <v>60</v>
      </c>
      <c r="D82" s="1" t="s">
        <v>59</v>
      </c>
      <c r="E82" s="4" t="s">
        <v>133</v>
      </c>
      <c r="F82" s="1" t="s">
        <v>117</v>
      </c>
      <c r="G82" s="2">
        <v>1</v>
      </c>
      <c r="H82" s="1">
        <v>17.78</v>
      </c>
      <c r="I82" s="1">
        <v>19.010000000000002</v>
      </c>
      <c r="J82" s="1">
        <v>8.64</v>
      </c>
      <c r="K82" s="1">
        <v>29.32</v>
      </c>
      <c r="L82" s="1">
        <v>0.86</v>
      </c>
      <c r="M82" s="1">
        <v>20.37</v>
      </c>
      <c r="N82" s="1">
        <v>34.090000000000003</v>
      </c>
      <c r="O82" s="1">
        <v>630.70000000000005</v>
      </c>
      <c r="P82" s="1">
        <v>56.91</v>
      </c>
      <c r="Q82" s="1">
        <f t="shared" si="1"/>
        <v>9.02</v>
      </c>
      <c r="R82" s="1">
        <f>ROUND(I82/P82,2)</f>
        <v>0.33</v>
      </c>
      <c r="S82" s="1">
        <v>648.36</v>
      </c>
      <c r="T82" s="1">
        <v>22.1</v>
      </c>
    </row>
    <row r="83" spans="1:20" x14ac:dyDescent="0.2">
      <c r="A83" s="2" t="s">
        <v>31</v>
      </c>
      <c r="B83" s="2" t="s">
        <v>58</v>
      </c>
      <c r="C83" s="3" t="s">
        <v>91</v>
      </c>
      <c r="D83" s="1" t="s">
        <v>59</v>
      </c>
      <c r="E83" s="4" t="s">
        <v>133</v>
      </c>
      <c r="F83" s="1" t="s">
        <v>117</v>
      </c>
      <c r="G83" s="2">
        <v>2</v>
      </c>
      <c r="H83" s="1">
        <v>17.28</v>
      </c>
      <c r="I83" s="1">
        <v>16.39</v>
      </c>
      <c r="J83" s="1">
        <v>8.61</v>
      </c>
      <c r="K83" s="1">
        <v>28.74</v>
      </c>
      <c r="L83" s="1">
        <v>0.97</v>
      </c>
      <c r="M83" s="1">
        <v>19.57</v>
      </c>
      <c r="N83" s="1">
        <v>29.63</v>
      </c>
      <c r="O83" s="1">
        <v>622.69000000000005</v>
      </c>
      <c r="P83" s="1">
        <v>57.41</v>
      </c>
      <c r="Q83" s="1">
        <f t="shared" si="1"/>
        <v>9.2200000000000006</v>
      </c>
      <c r="R83" s="1">
        <f>ROUND(I83/P83,2)</f>
        <v>0.28999999999999998</v>
      </c>
      <c r="S83" s="1">
        <v>570.29</v>
      </c>
      <c r="T83" s="1">
        <v>16.899999999999999</v>
      </c>
    </row>
    <row r="84" spans="1:20" x14ac:dyDescent="0.2">
      <c r="A84" s="2" t="s">
        <v>31</v>
      </c>
      <c r="B84" s="2" t="s">
        <v>58</v>
      </c>
      <c r="C84" s="3" t="s">
        <v>91</v>
      </c>
      <c r="D84" s="1" t="s">
        <v>59</v>
      </c>
      <c r="E84" s="4" t="s">
        <v>133</v>
      </c>
      <c r="F84" s="1" t="s">
        <v>117</v>
      </c>
      <c r="G84" s="2">
        <v>3</v>
      </c>
      <c r="H84" s="1">
        <v>17.48</v>
      </c>
      <c r="I84" s="1">
        <v>14.58</v>
      </c>
      <c r="J84" s="1">
        <v>8.11</v>
      </c>
      <c r="K84" s="1">
        <v>27.88</v>
      </c>
      <c r="L84" s="1">
        <v>0.99</v>
      </c>
      <c r="M84" s="1">
        <v>19</v>
      </c>
      <c r="N84" s="1">
        <v>28.16</v>
      </c>
      <c r="O84" s="1">
        <v>765.63</v>
      </c>
      <c r="P84" s="1">
        <v>71</v>
      </c>
      <c r="Q84" s="1">
        <f t="shared" si="1"/>
        <v>9.27</v>
      </c>
      <c r="R84" s="1">
        <f>ROUND(I84/P84,2)</f>
        <v>0.21</v>
      </c>
      <c r="S84" s="1">
        <v>522.96</v>
      </c>
      <c r="T84" s="1">
        <v>14.73</v>
      </c>
    </row>
    <row r="85" spans="1:20" x14ac:dyDescent="0.2">
      <c r="A85" s="2" t="s">
        <v>31</v>
      </c>
      <c r="B85" s="2" t="s">
        <v>58</v>
      </c>
      <c r="C85" s="3" t="s">
        <v>91</v>
      </c>
      <c r="D85" s="1" t="s">
        <v>59</v>
      </c>
      <c r="E85" s="4" t="s">
        <v>133</v>
      </c>
      <c r="F85" s="1" t="s">
        <v>117</v>
      </c>
      <c r="G85" s="2">
        <v>4</v>
      </c>
      <c r="H85" s="1">
        <v>19.72</v>
      </c>
      <c r="I85" s="1">
        <v>19.010000000000002</v>
      </c>
      <c r="J85" s="1">
        <v>10.32</v>
      </c>
      <c r="K85" s="1">
        <v>20.14</v>
      </c>
      <c r="L85" s="1">
        <v>0.82</v>
      </c>
      <c r="M85" s="1">
        <v>19.149999999999999</v>
      </c>
      <c r="N85" s="1">
        <v>24.56</v>
      </c>
      <c r="O85" s="1">
        <v>641.74</v>
      </c>
      <c r="P85" s="1">
        <v>61.76</v>
      </c>
      <c r="Q85" s="1">
        <f t="shared" si="1"/>
        <v>9.6199999999999992</v>
      </c>
      <c r="R85" s="1">
        <f>ROUND(I85/P85,2)</f>
        <v>0.31</v>
      </c>
      <c r="S85" s="1">
        <v>943.89</v>
      </c>
      <c r="T85" s="1">
        <v>23.18</v>
      </c>
    </row>
    <row r="86" spans="1:20" x14ac:dyDescent="0.2">
      <c r="A86" s="2" t="s">
        <v>31</v>
      </c>
      <c r="B86" s="2" t="s">
        <v>58</v>
      </c>
      <c r="C86" s="3" t="s">
        <v>91</v>
      </c>
      <c r="D86" s="1" t="s">
        <v>59</v>
      </c>
      <c r="E86" s="4" t="s">
        <v>133</v>
      </c>
      <c r="F86" s="1" t="s">
        <v>117</v>
      </c>
      <c r="G86" s="2">
        <v>5</v>
      </c>
      <c r="H86" s="1">
        <v>16.22</v>
      </c>
      <c r="I86" s="1">
        <v>17.190000000000001</v>
      </c>
      <c r="J86" s="1">
        <v>10.6</v>
      </c>
      <c r="K86" s="1">
        <v>26.13</v>
      </c>
      <c r="L86" s="1">
        <v>0.91</v>
      </c>
      <c r="M86" s="1">
        <v>19.05</v>
      </c>
      <c r="N86" s="1">
        <v>28.71</v>
      </c>
      <c r="O86" s="1">
        <v>682.88</v>
      </c>
      <c r="P86" s="1">
        <v>56.89</v>
      </c>
      <c r="Q86" s="1">
        <f t="shared" si="1"/>
        <v>8.33</v>
      </c>
      <c r="R86" s="1">
        <f>ROUND(I86/P86,2)</f>
        <v>0.3</v>
      </c>
      <c r="S86" s="1">
        <v>657.86</v>
      </c>
      <c r="T86" s="1">
        <v>18.89</v>
      </c>
    </row>
    <row r="87" spans="1:20" x14ac:dyDescent="0.2">
      <c r="A87" s="2" t="s">
        <v>31</v>
      </c>
      <c r="B87" s="2" t="s">
        <v>58</v>
      </c>
      <c r="C87" s="3" t="s">
        <v>91</v>
      </c>
      <c r="D87" s="1" t="s">
        <v>59</v>
      </c>
      <c r="E87" s="4" t="s">
        <v>133</v>
      </c>
      <c r="F87" s="2" t="s">
        <v>118</v>
      </c>
      <c r="G87" s="2">
        <v>1</v>
      </c>
      <c r="H87" s="1">
        <v>12.98</v>
      </c>
      <c r="I87" s="1">
        <v>3.13</v>
      </c>
      <c r="J87" s="1">
        <v>3.94</v>
      </c>
      <c r="K87" s="1">
        <v>20.65</v>
      </c>
      <c r="L87" s="1">
        <v>0.86</v>
      </c>
      <c r="M87" s="1">
        <v>12.28</v>
      </c>
      <c r="N87" s="1">
        <v>24.01</v>
      </c>
      <c r="O87" s="1">
        <v>62.12</v>
      </c>
      <c r="P87" s="1">
        <v>3.77</v>
      </c>
      <c r="Q87" s="1">
        <f t="shared" si="1"/>
        <v>6.07</v>
      </c>
      <c r="R87" s="1">
        <f>ROUND(I87/P87,2)</f>
        <v>0.83</v>
      </c>
      <c r="S87" s="1">
        <v>151.57</v>
      </c>
      <c r="T87" s="1">
        <v>3.64</v>
      </c>
    </row>
    <row r="88" spans="1:20" x14ac:dyDescent="0.2">
      <c r="A88" s="2" t="s">
        <v>31</v>
      </c>
      <c r="B88" s="2" t="s">
        <v>58</v>
      </c>
      <c r="C88" s="3" t="s">
        <v>91</v>
      </c>
      <c r="D88" s="1" t="s">
        <v>59</v>
      </c>
      <c r="E88" s="4" t="s">
        <v>133</v>
      </c>
      <c r="F88" s="2" t="s">
        <v>118</v>
      </c>
      <c r="G88" s="2">
        <v>2</v>
      </c>
      <c r="H88" s="1">
        <v>14.05</v>
      </c>
      <c r="I88" s="1">
        <v>3.26</v>
      </c>
      <c r="J88" s="1">
        <v>3.36</v>
      </c>
      <c r="K88" s="1">
        <v>20.98</v>
      </c>
      <c r="L88" s="1">
        <v>0.94</v>
      </c>
      <c r="M88" s="1">
        <v>12.71</v>
      </c>
      <c r="N88" s="1">
        <v>22.32</v>
      </c>
      <c r="O88" s="1">
        <v>74.260000000000005</v>
      </c>
      <c r="P88" s="1">
        <v>3.16</v>
      </c>
      <c r="Q88" s="1">
        <f t="shared" si="1"/>
        <v>4.26</v>
      </c>
      <c r="R88" s="1">
        <f>ROUND(I88/P88,2)</f>
        <v>1.03</v>
      </c>
      <c r="S88" s="1">
        <v>155.38999999999999</v>
      </c>
      <c r="T88" s="1">
        <v>3.47</v>
      </c>
    </row>
    <row r="89" spans="1:20" x14ac:dyDescent="0.2">
      <c r="A89" s="2" t="s">
        <v>31</v>
      </c>
      <c r="B89" s="2" t="s">
        <v>58</v>
      </c>
      <c r="C89" s="3" t="s">
        <v>91</v>
      </c>
      <c r="D89" s="1" t="s">
        <v>59</v>
      </c>
      <c r="E89" s="4" t="s">
        <v>133</v>
      </c>
      <c r="F89" s="2" t="s">
        <v>118</v>
      </c>
      <c r="G89" s="2">
        <v>3</v>
      </c>
      <c r="H89" s="1">
        <v>13.87</v>
      </c>
      <c r="I89" s="1">
        <v>4.0199999999999996</v>
      </c>
      <c r="J89" s="1">
        <v>3.93</v>
      </c>
      <c r="K89" s="1">
        <v>22.85</v>
      </c>
      <c r="L89" s="1">
        <v>0.94</v>
      </c>
      <c r="M89" s="1">
        <v>13.39</v>
      </c>
      <c r="N89" s="1">
        <v>24.31</v>
      </c>
      <c r="O89" s="1">
        <v>61.54</v>
      </c>
      <c r="P89" s="1">
        <v>2.89</v>
      </c>
      <c r="Q89" s="1">
        <f t="shared" si="1"/>
        <v>4.7</v>
      </c>
      <c r="R89" s="1">
        <f>ROUND(I89/P89,2)</f>
        <v>1.39</v>
      </c>
      <c r="S89" s="1">
        <v>175.93</v>
      </c>
      <c r="T89" s="1">
        <v>4.28</v>
      </c>
    </row>
    <row r="90" spans="1:20" x14ac:dyDescent="0.2">
      <c r="A90" s="2" t="s">
        <v>31</v>
      </c>
      <c r="B90" s="2" t="s">
        <v>58</v>
      </c>
      <c r="C90" s="3" t="s">
        <v>91</v>
      </c>
      <c r="D90" s="1" t="s">
        <v>59</v>
      </c>
      <c r="E90" s="4" t="s">
        <v>133</v>
      </c>
      <c r="F90" s="2" t="s">
        <v>118</v>
      </c>
      <c r="G90" s="2">
        <v>4</v>
      </c>
      <c r="H90" s="1">
        <v>14.61</v>
      </c>
      <c r="I90" s="1">
        <v>3.02</v>
      </c>
      <c r="J90" s="1">
        <v>3.27</v>
      </c>
      <c r="K90" s="1">
        <v>19.55</v>
      </c>
      <c r="L90" s="1">
        <v>0.82</v>
      </c>
      <c r="M90" s="1">
        <v>12.47</v>
      </c>
      <c r="N90" s="1">
        <v>23.84</v>
      </c>
      <c r="O90" s="1">
        <v>66.47</v>
      </c>
      <c r="P90" s="1">
        <v>3.04</v>
      </c>
      <c r="Q90" s="1">
        <f t="shared" si="1"/>
        <v>4.57</v>
      </c>
      <c r="R90" s="1">
        <f>ROUND(I90/P90,2)</f>
        <v>0.99</v>
      </c>
      <c r="S90" s="1">
        <v>154.47999999999999</v>
      </c>
      <c r="T90" s="1">
        <v>3.68</v>
      </c>
    </row>
    <row r="91" spans="1:20" x14ac:dyDescent="0.2">
      <c r="A91" s="2" t="s">
        <v>31</v>
      </c>
      <c r="B91" s="2" t="s">
        <v>58</v>
      </c>
      <c r="C91" s="3" t="s">
        <v>91</v>
      </c>
      <c r="D91" s="1" t="s">
        <v>59</v>
      </c>
      <c r="E91" s="4" t="s">
        <v>133</v>
      </c>
      <c r="F91" s="2" t="s">
        <v>118</v>
      </c>
      <c r="G91" s="2">
        <v>5</v>
      </c>
      <c r="H91" s="1">
        <v>13.52</v>
      </c>
      <c r="I91" s="1">
        <v>3.8</v>
      </c>
      <c r="J91" s="1">
        <v>4.03</v>
      </c>
      <c r="K91" s="1">
        <v>20.53</v>
      </c>
      <c r="L91" s="1">
        <v>0.85</v>
      </c>
      <c r="M91" s="1">
        <v>12.61</v>
      </c>
      <c r="N91" s="1">
        <v>24.15</v>
      </c>
      <c r="O91" s="1">
        <v>68.44</v>
      </c>
      <c r="P91" s="1">
        <v>3.35</v>
      </c>
      <c r="Q91" s="1">
        <f t="shared" si="1"/>
        <v>4.8899999999999997</v>
      </c>
      <c r="R91" s="1">
        <f>ROUND(I91/P91,2)</f>
        <v>1.1299999999999999</v>
      </c>
      <c r="S91" s="1">
        <v>185.09</v>
      </c>
      <c r="T91" s="1">
        <v>4.47</v>
      </c>
    </row>
    <row r="92" spans="1:20" x14ac:dyDescent="0.2">
      <c r="A92" s="2" t="s">
        <v>31</v>
      </c>
      <c r="B92" s="2" t="s">
        <v>112</v>
      </c>
      <c r="C92" s="3" t="s">
        <v>114</v>
      </c>
      <c r="D92" s="1" t="s">
        <v>113</v>
      </c>
      <c r="E92" s="4" t="s">
        <v>134</v>
      </c>
      <c r="F92" s="1" t="s">
        <v>117</v>
      </c>
      <c r="G92" s="2">
        <v>1</v>
      </c>
      <c r="H92" s="1">
        <v>12.47</v>
      </c>
      <c r="I92" s="1">
        <v>16.62</v>
      </c>
      <c r="J92" s="1">
        <v>11.96</v>
      </c>
      <c r="K92" s="1">
        <v>22.73</v>
      </c>
      <c r="L92" s="1">
        <v>1</v>
      </c>
      <c r="M92" s="1">
        <v>16.88</v>
      </c>
      <c r="N92" s="1">
        <v>22.73</v>
      </c>
      <c r="O92" s="1">
        <v>725.58</v>
      </c>
      <c r="P92" s="1">
        <v>26.07</v>
      </c>
      <c r="Q92" s="1">
        <f t="shared" si="1"/>
        <v>3.59</v>
      </c>
      <c r="R92" s="1">
        <f>ROUND(I92/P92,2)</f>
        <v>0.64</v>
      </c>
      <c r="S92" s="1">
        <v>731.19</v>
      </c>
      <c r="T92" s="1">
        <v>16.62</v>
      </c>
    </row>
    <row r="93" spans="1:20" x14ac:dyDescent="0.2">
      <c r="A93" s="2" t="s">
        <v>31</v>
      </c>
      <c r="B93" s="2" t="s">
        <v>112</v>
      </c>
      <c r="C93" s="3" t="s">
        <v>114</v>
      </c>
      <c r="D93" s="1" t="s">
        <v>113</v>
      </c>
      <c r="E93" s="4" t="s">
        <v>134</v>
      </c>
      <c r="F93" s="1" t="s">
        <v>117</v>
      </c>
      <c r="G93" s="2">
        <v>2</v>
      </c>
      <c r="H93" s="1">
        <v>11.33</v>
      </c>
      <c r="I93" s="1">
        <v>16.75</v>
      </c>
      <c r="J93" s="1">
        <v>12.12</v>
      </c>
      <c r="K93" s="1">
        <v>25.63</v>
      </c>
      <c r="L93" s="1">
        <v>0.94</v>
      </c>
      <c r="M93" s="1">
        <v>17.21</v>
      </c>
      <c r="N93" s="1">
        <v>27.27</v>
      </c>
      <c r="O93" s="1">
        <v>789.04</v>
      </c>
      <c r="P93" s="1">
        <v>33.119999999999997</v>
      </c>
      <c r="Q93" s="1">
        <f t="shared" si="1"/>
        <v>4.2</v>
      </c>
      <c r="R93" s="1">
        <f>ROUND(I93/P93,2)</f>
        <v>0.51</v>
      </c>
      <c r="S93" s="1">
        <v>653.53</v>
      </c>
      <c r="T93" s="1">
        <v>17.82</v>
      </c>
    </row>
    <row r="94" spans="1:20" x14ac:dyDescent="0.2">
      <c r="A94" s="2" t="s">
        <v>31</v>
      </c>
      <c r="B94" s="2" t="s">
        <v>112</v>
      </c>
      <c r="C94" s="3" t="s">
        <v>114</v>
      </c>
      <c r="D94" s="1" t="s">
        <v>113</v>
      </c>
      <c r="E94" s="4" t="s">
        <v>134</v>
      </c>
      <c r="F94" s="1" t="s">
        <v>117</v>
      </c>
      <c r="G94" s="2">
        <v>3</v>
      </c>
      <c r="H94" s="1">
        <v>11.08</v>
      </c>
      <c r="I94" s="1">
        <v>14.14</v>
      </c>
      <c r="J94" s="1">
        <v>11.01</v>
      </c>
      <c r="K94" s="1">
        <v>24.18</v>
      </c>
      <c r="L94" s="1">
        <v>0.81</v>
      </c>
      <c r="M94" s="1">
        <v>15.98</v>
      </c>
      <c r="N94" s="1">
        <v>29.85</v>
      </c>
      <c r="O94" s="1">
        <v>397.32</v>
      </c>
      <c r="P94" s="1">
        <v>26.89</v>
      </c>
      <c r="Q94" s="1">
        <f t="shared" si="1"/>
        <v>6.77</v>
      </c>
      <c r="R94" s="1">
        <f>ROUND(I94/P94,2)</f>
        <v>0.53</v>
      </c>
      <c r="S94" s="1">
        <v>584.78</v>
      </c>
      <c r="T94" s="1">
        <v>17.46</v>
      </c>
    </row>
    <row r="95" spans="1:20" x14ac:dyDescent="0.2">
      <c r="A95" s="2" t="s">
        <v>31</v>
      </c>
      <c r="B95" s="2" t="s">
        <v>112</v>
      </c>
      <c r="C95" s="3" t="s">
        <v>114</v>
      </c>
      <c r="D95" s="1" t="s">
        <v>113</v>
      </c>
      <c r="E95" s="4" t="s">
        <v>134</v>
      </c>
      <c r="F95" s="1" t="s">
        <v>117</v>
      </c>
      <c r="G95" s="2">
        <v>4</v>
      </c>
      <c r="H95" s="1">
        <v>12.78</v>
      </c>
      <c r="I95" s="1">
        <v>18.48</v>
      </c>
      <c r="J95" s="1">
        <v>11.35</v>
      </c>
      <c r="K95" s="1">
        <v>24.51</v>
      </c>
      <c r="L95" s="1">
        <v>0.96</v>
      </c>
      <c r="M95" s="1">
        <v>17.64</v>
      </c>
      <c r="N95" s="1">
        <v>25.53</v>
      </c>
      <c r="O95" s="1">
        <v>490.09</v>
      </c>
      <c r="P95" s="1">
        <v>34.42</v>
      </c>
      <c r="Q95" s="1">
        <f t="shared" si="1"/>
        <v>7.02</v>
      </c>
      <c r="R95" s="1">
        <f>ROUND(I95/P95,2)</f>
        <v>0.54</v>
      </c>
      <c r="S95" s="1">
        <v>753.98</v>
      </c>
      <c r="T95" s="1">
        <v>19.25</v>
      </c>
    </row>
    <row r="96" spans="1:20" x14ac:dyDescent="0.2">
      <c r="A96" s="2" t="s">
        <v>31</v>
      </c>
      <c r="B96" s="2" t="s">
        <v>112</v>
      </c>
      <c r="C96" s="3" t="s">
        <v>114</v>
      </c>
      <c r="D96" s="1" t="s">
        <v>113</v>
      </c>
      <c r="E96" s="4" t="s">
        <v>134</v>
      </c>
      <c r="F96" s="1" t="s">
        <v>117</v>
      </c>
      <c r="G96" s="2">
        <v>5</v>
      </c>
      <c r="H96" s="1">
        <v>12.55</v>
      </c>
      <c r="I96" s="1">
        <v>18.88</v>
      </c>
      <c r="J96" s="1">
        <v>10.42</v>
      </c>
      <c r="K96" s="1">
        <v>23.71</v>
      </c>
      <c r="L96" s="1">
        <v>0.88</v>
      </c>
      <c r="M96" s="1">
        <v>17.18</v>
      </c>
      <c r="N96" s="1">
        <v>26.94</v>
      </c>
      <c r="O96" s="1">
        <v>397.41</v>
      </c>
      <c r="P96" s="1">
        <v>28.64</v>
      </c>
      <c r="Q96" s="1">
        <f t="shared" si="1"/>
        <v>7.21</v>
      </c>
      <c r="R96" s="1">
        <f>ROUND(I96/P96,2)</f>
        <v>0.66</v>
      </c>
      <c r="S96" s="1">
        <v>796.29</v>
      </c>
      <c r="T96" s="1">
        <v>21.45</v>
      </c>
    </row>
    <row r="97" spans="1:20" x14ac:dyDescent="0.2">
      <c r="A97" s="2" t="s">
        <v>31</v>
      </c>
      <c r="B97" s="2" t="s">
        <v>112</v>
      </c>
      <c r="C97" s="3" t="s">
        <v>114</v>
      </c>
      <c r="D97" s="1" t="s">
        <v>113</v>
      </c>
      <c r="E97" s="4" t="s">
        <v>134</v>
      </c>
      <c r="F97" s="2" t="s">
        <v>118</v>
      </c>
      <c r="G97" s="2">
        <v>1</v>
      </c>
      <c r="H97" s="1">
        <v>9.17</v>
      </c>
      <c r="I97" s="1">
        <v>7.7</v>
      </c>
      <c r="J97" s="1">
        <v>3.57</v>
      </c>
      <c r="K97" s="1">
        <v>21.04</v>
      </c>
      <c r="L97" s="1">
        <v>0.85</v>
      </c>
      <c r="M97" s="1">
        <v>11.56</v>
      </c>
      <c r="N97" s="1">
        <v>24.75</v>
      </c>
      <c r="O97" s="1">
        <v>46.52</v>
      </c>
      <c r="P97" s="1">
        <v>1</v>
      </c>
      <c r="Q97" s="1">
        <f t="shared" si="1"/>
        <v>2.15</v>
      </c>
      <c r="R97" s="1">
        <f>ROUND(I97/P97,2)</f>
        <v>7.7</v>
      </c>
      <c r="S97" s="1">
        <v>365.97</v>
      </c>
      <c r="T97" s="1">
        <v>9.06</v>
      </c>
    </row>
    <row r="98" spans="1:20" x14ac:dyDescent="0.2">
      <c r="A98" s="2" t="s">
        <v>31</v>
      </c>
      <c r="B98" s="2" t="s">
        <v>112</v>
      </c>
      <c r="C98" s="3" t="s">
        <v>114</v>
      </c>
      <c r="D98" s="1" t="s">
        <v>113</v>
      </c>
      <c r="E98" s="4" t="s">
        <v>134</v>
      </c>
      <c r="F98" s="2" t="s">
        <v>118</v>
      </c>
      <c r="G98" s="2">
        <v>2</v>
      </c>
      <c r="H98" s="1">
        <v>8.3000000000000007</v>
      </c>
      <c r="I98" s="1">
        <v>9.02</v>
      </c>
      <c r="J98" s="1">
        <v>3.97</v>
      </c>
      <c r="K98" s="1">
        <v>19.89</v>
      </c>
      <c r="L98" s="1">
        <v>0.83</v>
      </c>
      <c r="M98" s="1">
        <v>11.23</v>
      </c>
      <c r="N98" s="1">
        <v>23.96</v>
      </c>
      <c r="O98" s="1">
        <v>51.14</v>
      </c>
      <c r="P98" s="1">
        <v>1.02</v>
      </c>
      <c r="Q98" s="1">
        <f t="shared" si="1"/>
        <v>1.99</v>
      </c>
      <c r="R98" s="1">
        <f>ROUND(I98/P98,2)</f>
        <v>8.84</v>
      </c>
      <c r="S98" s="1">
        <v>453.49</v>
      </c>
      <c r="T98" s="1">
        <v>10.87</v>
      </c>
    </row>
    <row r="99" spans="1:20" x14ac:dyDescent="0.2">
      <c r="A99" s="2" t="s">
        <v>31</v>
      </c>
      <c r="B99" s="2" t="s">
        <v>112</v>
      </c>
      <c r="C99" s="3" t="s">
        <v>114</v>
      </c>
      <c r="D99" s="1" t="s">
        <v>113</v>
      </c>
      <c r="E99" s="4" t="s">
        <v>134</v>
      </c>
      <c r="F99" s="2" t="s">
        <v>118</v>
      </c>
      <c r="G99" s="2">
        <v>3</v>
      </c>
      <c r="H99" s="1">
        <v>10.14</v>
      </c>
      <c r="I99" s="1">
        <v>8.24</v>
      </c>
      <c r="J99" s="1">
        <v>3.77</v>
      </c>
      <c r="K99" s="1">
        <v>19.579999999999998</v>
      </c>
      <c r="L99" s="1">
        <v>0.8</v>
      </c>
      <c r="M99" s="1">
        <v>11.71</v>
      </c>
      <c r="N99" s="1">
        <v>24.48</v>
      </c>
      <c r="O99" s="1">
        <v>48.61</v>
      </c>
      <c r="P99" s="1">
        <v>0.96</v>
      </c>
      <c r="Q99" s="1">
        <f t="shared" si="1"/>
        <v>1.97</v>
      </c>
      <c r="R99" s="1">
        <f>ROUND(I99/P99,2)</f>
        <v>8.58</v>
      </c>
      <c r="S99" s="1">
        <v>420.84</v>
      </c>
      <c r="T99" s="1">
        <v>10.3</v>
      </c>
    </row>
    <row r="100" spans="1:20" x14ac:dyDescent="0.2">
      <c r="A100" s="2" t="s">
        <v>31</v>
      </c>
      <c r="B100" s="2" t="s">
        <v>112</v>
      </c>
      <c r="C100" s="3" t="s">
        <v>114</v>
      </c>
      <c r="D100" s="1" t="s">
        <v>113</v>
      </c>
      <c r="E100" s="4" t="s">
        <v>134</v>
      </c>
      <c r="F100" s="2" t="s">
        <v>118</v>
      </c>
      <c r="G100" s="2">
        <v>4</v>
      </c>
      <c r="H100" s="1">
        <v>9.56</v>
      </c>
      <c r="I100" s="1">
        <v>7.55</v>
      </c>
      <c r="J100" s="1">
        <v>3.75</v>
      </c>
      <c r="K100" s="1">
        <v>21.49</v>
      </c>
      <c r="L100" s="1">
        <v>0.89</v>
      </c>
      <c r="M100" s="1">
        <v>11.86</v>
      </c>
      <c r="N100" s="1">
        <v>24.15</v>
      </c>
      <c r="O100" s="1">
        <v>47.93</v>
      </c>
      <c r="P100" s="1">
        <v>1.06</v>
      </c>
      <c r="Q100" s="1">
        <f t="shared" si="1"/>
        <v>2.21</v>
      </c>
      <c r="R100" s="1">
        <f>ROUND(I100/P100,2)</f>
        <v>7.12</v>
      </c>
      <c r="S100" s="1">
        <v>351.33</v>
      </c>
      <c r="T100" s="1">
        <v>8.48</v>
      </c>
    </row>
    <row r="101" spans="1:20" x14ac:dyDescent="0.2">
      <c r="A101" s="2" t="s">
        <v>31</v>
      </c>
      <c r="B101" s="2" t="s">
        <v>112</v>
      </c>
      <c r="C101" s="3" t="s">
        <v>114</v>
      </c>
      <c r="D101" s="1" t="s">
        <v>113</v>
      </c>
      <c r="E101" s="4" t="s">
        <v>134</v>
      </c>
      <c r="F101" s="2" t="s">
        <v>118</v>
      </c>
      <c r="G101" s="2">
        <v>5</v>
      </c>
      <c r="H101" s="1">
        <v>10.57</v>
      </c>
      <c r="I101" s="1">
        <v>8.26</v>
      </c>
      <c r="J101" s="1">
        <v>3.49</v>
      </c>
      <c r="K101" s="1">
        <v>20.04</v>
      </c>
      <c r="L101" s="1">
        <v>0.76</v>
      </c>
      <c r="M101" s="1">
        <v>11.93</v>
      </c>
      <c r="N101" s="1">
        <v>26.37</v>
      </c>
      <c r="O101" s="1">
        <v>46.73</v>
      </c>
      <c r="P101" s="1">
        <v>0.99</v>
      </c>
      <c r="Q101" s="1">
        <f t="shared" si="1"/>
        <v>2.12</v>
      </c>
      <c r="R101" s="1">
        <f>ROUND(I101/P101,2)</f>
        <v>8.34</v>
      </c>
      <c r="S101" s="1">
        <v>412.18</v>
      </c>
      <c r="T101" s="1">
        <v>10.87</v>
      </c>
    </row>
    <row r="102" spans="1:20" x14ac:dyDescent="0.2">
      <c r="A102" s="2" t="s">
        <v>31</v>
      </c>
      <c r="B102" s="2" t="s">
        <v>71</v>
      </c>
      <c r="C102" s="3" t="s">
        <v>73</v>
      </c>
      <c r="D102" s="1" t="s">
        <v>72</v>
      </c>
      <c r="E102" s="4" t="s">
        <v>135</v>
      </c>
      <c r="F102" s="1" t="s">
        <v>117</v>
      </c>
      <c r="G102" s="2">
        <v>1</v>
      </c>
      <c r="H102" s="1">
        <v>19.8</v>
      </c>
      <c r="I102" s="1">
        <v>19.11</v>
      </c>
      <c r="J102" s="1">
        <v>9.32</v>
      </c>
      <c r="K102" s="1">
        <v>24.73</v>
      </c>
      <c r="L102" s="1">
        <v>0.78</v>
      </c>
      <c r="M102" s="1">
        <v>20.149999999999999</v>
      </c>
      <c r="N102" s="1">
        <v>31.71</v>
      </c>
      <c r="O102" s="1">
        <v>571.13</v>
      </c>
      <c r="P102" s="1">
        <v>35.5</v>
      </c>
      <c r="Q102" s="1">
        <f t="shared" si="1"/>
        <v>6.22</v>
      </c>
      <c r="R102" s="1">
        <f>ROUND(I102/P102,2)</f>
        <v>0.54</v>
      </c>
      <c r="S102" s="1">
        <v>772.75</v>
      </c>
      <c r="T102" s="1">
        <v>24.5</v>
      </c>
    </row>
    <row r="103" spans="1:20" x14ac:dyDescent="0.2">
      <c r="A103" s="2" t="s">
        <v>31</v>
      </c>
      <c r="B103" s="2" t="s">
        <v>92</v>
      </c>
      <c r="C103" s="3" t="s">
        <v>93</v>
      </c>
      <c r="D103" s="1" t="s">
        <v>72</v>
      </c>
      <c r="E103" s="4" t="s">
        <v>135</v>
      </c>
      <c r="F103" s="1" t="s">
        <v>117</v>
      </c>
      <c r="G103" s="2">
        <v>2</v>
      </c>
      <c r="H103" s="1">
        <v>20.12</v>
      </c>
      <c r="I103" s="1">
        <v>19.22</v>
      </c>
      <c r="J103" s="1">
        <v>8.8000000000000007</v>
      </c>
      <c r="K103" s="1">
        <v>27.4</v>
      </c>
      <c r="L103" s="1">
        <v>0.75</v>
      </c>
      <c r="M103" s="1">
        <v>20.87</v>
      </c>
      <c r="N103" s="1">
        <v>36.53</v>
      </c>
      <c r="O103" s="1">
        <v>797.31</v>
      </c>
      <c r="P103" s="1">
        <v>50.21</v>
      </c>
      <c r="Q103" s="1">
        <f t="shared" si="1"/>
        <v>6.3</v>
      </c>
      <c r="R103" s="1">
        <f>ROUND(I103/P103,2)</f>
        <v>0.38</v>
      </c>
      <c r="S103" s="1">
        <v>701.46</v>
      </c>
      <c r="T103" s="1">
        <v>25.63</v>
      </c>
    </row>
    <row r="104" spans="1:20" x14ac:dyDescent="0.2">
      <c r="A104" s="2" t="s">
        <v>31</v>
      </c>
      <c r="B104" s="2" t="s">
        <v>92</v>
      </c>
      <c r="C104" s="3" t="s">
        <v>93</v>
      </c>
      <c r="D104" s="1" t="s">
        <v>72</v>
      </c>
      <c r="E104" s="4" t="s">
        <v>135</v>
      </c>
      <c r="F104" s="1" t="s">
        <v>117</v>
      </c>
      <c r="G104" s="2">
        <v>3</v>
      </c>
      <c r="H104" s="1">
        <v>16.28</v>
      </c>
      <c r="I104" s="1">
        <v>19.77</v>
      </c>
      <c r="J104" s="1">
        <v>8.24</v>
      </c>
      <c r="K104" s="1">
        <v>20.11</v>
      </c>
      <c r="L104" s="1">
        <v>0.75</v>
      </c>
      <c r="M104" s="1">
        <v>17.39</v>
      </c>
      <c r="N104" s="1">
        <v>26.81</v>
      </c>
      <c r="O104" s="1">
        <v>552.29999999999995</v>
      </c>
      <c r="P104" s="1">
        <v>38.79</v>
      </c>
      <c r="Q104" s="1">
        <f t="shared" si="1"/>
        <v>7.02</v>
      </c>
      <c r="R104" s="1">
        <f>ROUND(I104/P104,2)</f>
        <v>0.51</v>
      </c>
      <c r="S104" s="1">
        <v>983.09</v>
      </c>
      <c r="T104" s="1">
        <v>26.36</v>
      </c>
    </row>
    <row r="105" spans="1:20" x14ac:dyDescent="0.2">
      <c r="A105" s="2" t="s">
        <v>31</v>
      </c>
      <c r="B105" s="2" t="s">
        <v>92</v>
      </c>
      <c r="C105" s="3" t="s">
        <v>93</v>
      </c>
      <c r="D105" s="1" t="s">
        <v>72</v>
      </c>
      <c r="E105" s="4" t="s">
        <v>135</v>
      </c>
      <c r="F105" s="1" t="s">
        <v>117</v>
      </c>
      <c r="G105" s="2">
        <v>4</v>
      </c>
      <c r="H105" s="1">
        <v>18.48</v>
      </c>
      <c r="I105" s="1">
        <v>16.579999999999998</v>
      </c>
      <c r="J105" s="1">
        <v>10.46</v>
      </c>
      <c r="K105" s="1">
        <v>20.93</v>
      </c>
      <c r="L105" s="1">
        <v>0.72</v>
      </c>
      <c r="M105" s="1">
        <v>18.43</v>
      </c>
      <c r="N105" s="1">
        <v>29.07</v>
      </c>
      <c r="O105" s="1">
        <v>401.97</v>
      </c>
      <c r="P105" s="1">
        <v>26.05</v>
      </c>
      <c r="Q105" s="1">
        <f t="shared" si="1"/>
        <v>6.48</v>
      </c>
      <c r="R105" s="1">
        <f>ROUND(I105/P105,2)</f>
        <v>0.64</v>
      </c>
      <c r="S105" s="1">
        <v>792.16</v>
      </c>
      <c r="T105" s="1">
        <v>23.03</v>
      </c>
    </row>
    <row r="106" spans="1:20" x14ac:dyDescent="0.2">
      <c r="A106" s="2" t="s">
        <v>31</v>
      </c>
      <c r="B106" s="2" t="s">
        <v>92</v>
      </c>
      <c r="C106" s="3" t="s">
        <v>93</v>
      </c>
      <c r="D106" s="1" t="s">
        <v>72</v>
      </c>
      <c r="E106" s="4" t="s">
        <v>135</v>
      </c>
      <c r="F106" s="1" t="s">
        <v>117</v>
      </c>
      <c r="G106" s="2">
        <v>5</v>
      </c>
      <c r="H106" s="1">
        <v>18.68</v>
      </c>
      <c r="I106" s="1">
        <v>13.96</v>
      </c>
      <c r="J106" s="1">
        <v>8.5500000000000007</v>
      </c>
      <c r="K106" s="1">
        <v>26.11</v>
      </c>
      <c r="L106" s="1">
        <v>0.72</v>
      </c>
      <c r="M106" s="1">
        <v>18.95</v>
      </c>
      <c r="N106" s="1">
        <v>36.26</v>
      </c>
      <c r="O106" s="1">
        <v>678.15</v>
      </c>
      <c r="P106" s="1">
        <v>42.76</v>
      </c>
      <c r="Q106" s="1">
        <f t="shared" si="1"/>
        <v>6.31</v>
      </c>
      <c r="R106" s="1">
        <f>ROUND(I106/P106,2)</f>
        <v>0.33</v>
      </c>
      <c r="S106" s="1">
        <v>534.66</v>
      </c>
      <c r="T106" s="1">
        <v>19.39</v>
      </c>
    </row>
    <row r="107" spans="1:20" x14ac:dyDescent="0.2">
      <c r="A107" s="2" t="s">
        <v>31</v>
      </c>
      <c r="B107" s="2" t="s">
        <v>92</v>
      </c>
      <c r="C107" s="3" t="s">
        <v>93</v>
      </c>
      <c r="D107" s="1" t="s">
        <v>72</v>
      </c>
      <c r="E107" s="4" t="s">
        <v>135</v>
      </c>
      <c r="F107" s="2" t="s">
        <v>118</v>
      </c>
      <c r="G107" s="2">
        <v>1</v>
      </c>
      <c r="H107" s="1">
        <v>15</v>
      </c>
      <c r="I107" s="1">
        <v>1.88</v>
      </c>
      <c r="J107" s="1">
        <v>4.8600000000000003</v>
      </c>
      <c r="K107" s="1">
        <v>20.440000000000001</v>
      </c>
      <c r="L107" s="1">
        <v>0.71</v>
      </c>
      <c r="M107" s="1">
        <v>13</v>
      </c>
      <c r="N107" s="1">
        <v>28.79</v>
      </c>
      <c r="O107" s="1">
        <v>53.88</v>
      </c>
      <c r="P107" s="1">
        <v>2.59</v>
      </c>
      <c r="Q107" s="1">
        <f t="shared" si="1"/>
        <v>4.8099999999999996</v>
      </c>
      <c r="R107" s="1">
        <f>ROUND(I107/P107,2)</f>
        <v>0.73</v>
      </c>
      <c r="S107" s="1">
        <v>91.98</v>
      </c>
      <c r="T107" s="1">
        <v>2.65</v>
      </c>
    </row>
    <row r="108" spans="1:20" x14ac:dyDescent="0.2">
      <c r="A108" s="2" t="s">
        <v>31</v>
      </c>
      <c r="B108" s="2" t="s">
        <v>92</v>
      </c>
      <c r="C108" s="3" t="s">
        <v>93</v>
      </c>
      <c r="D108" s="1" t="s">
        <v>72</v>
      </c>
      <c r="E108" s="4" t="s">
        <v>135</v>
      </c>
      <c r="F108" s="2" t="s">
        <v>118</v>
      </c>
      <c r="G108" s="2">
        <v>2</v>
      </c>
      <c r="H108" s="1">
        <v>15.36</v>
      </c>
      <c r="I108" s="1">
        <v>1.98</v>
      </c>
      <c r="J108" s="1">
        <v>4.7699999999999996</v>
      </c>
      <c r="K108" s="1">
        <v>21.92</v>
      </c>
      <c r="L108" s="1">
        <v>0.68</v>
      </c>
      <c r="M108" s="1">
        <v>13.52</v>
      </c>
      <c r="N108" s="1">
        <v>32.24</v>
      </c>
      <c r="O108" s="1">
        <v>71.83</v>
      </c>
      <c r="P108" s="1">
        <v>2.69</v>
      </c>
      <c r="Q108" s="1">
        <f t="shared" si="1"/>
        <v>3.74</v>
      </c>
      <c r="R108" s="1">
        <f>ROUND(I108/P108,2)</f>
        <v>0.74</v>
      </c>
      <c r="S108" s="1">
        <v>90.33</v>
      </c>
      <c r="T108" s="1">
        <v>2.91</v>
      </c>
    </row>
    <row r="109" spans="1:20" x14ac:dyDescent="0.2">
      <c r="A109" s="2" t="s">
        <v>31</v>
      </c>
      <c r="B109" s="2" t="s">
        <v>92</v>
      </c>
      <c r="C109" s="3" t="s">
        <v>93</v>
      </c>
      <c r="D109" s="1" t="s">
        <v>72</v>
      </c>
      <c r="E109" s="4" t="s">
        <v>135</v>
      </c>
      <c r="F109" s="2" t="s">
        <v>118</v>
      </c>
      <c r="G109" s="2">
        <v>3</v>
      </c>
      <c r="H109" s="1">
        <v>13.13</v>
      </c>
      <c r="I109" s="1">
        <v>1.54</v>
      </c>
      <c r="J109" s="1">
        <v>5.16</v>
      </c>
      <c r="K109" s="1">
        <v>19.91</v>
      </c>
      <c r="L109" s="1">
        <v>0.67</v>
      </c>
      <c r="M109" s="1">
        <v>12.1</v>
      </c>
      <c r="N109" s="1">
        <v>29.72</v>
      </c>
      <c r="O109" s="1">
        <v>52.6</v>
      </c>
      <c r="P109" s="1">
        <v>2.0099999999999998</v>
      </c>
      <c r="Q109" s="1">
        <f t="shared" si="1"/>
        <v>3.82</v>
      </c>
      <c r="R109" s="1">
        <f>ROUND(I109/P109,2)</f>
        <v>0.77</v>
      </c>
      <c r="S109" s="1">
        <v>77.349999999999994</v>
      </c>
      <c r="T109" s="1">
        <v>2.2999999999999998</v>
      </c>
    </row>
    <row r="110" spans="1:20" x14ac:dyDescent="0.2">
      <c r="A110" s="2" t="s">
        <v>31</v>
      </c>
      <c r="B110" s="2" t="s">
        <v>92</v>
      </c>
      <c r="C110" s="3" t="s">
        <v>93</v>
      </c>
      <c r="D110" s="1" t="s">
        <v>72</v>
      </c>
      <c r="E110" s="4" t="s">
        <v>135</v>
      </c>
      <c r="F110" s="2" t="s">
        <v>118</v>
      </c>
      <c r="G110" s="2">
        <v>4</v>
      </c>
      <c r="H110" s="1">
        <v>13.79</v>
      </c>
      <c r="I110" s="1">
        <v>1.73</v>
      </c>
      <c r="J110" s="1">
        <v>5.04</v>
      </c>
      <c r="K110" s="1">
        <v>20.32</v>
      </c>
      <c r="L110" s="1">
        <v>0.65</v>
      </c>
      <c r="M110" s="1">
        <v>12.48</v>
      </c>
      <c r="N110" s="1">
        <v>31.26</v>
      </c>
      <c r="O110" s="1">
        <v>48.43</v>
      </c>
      <c r="P110" s="1">
        <v>2.5299999999999998</v>
      </c>
      <c r="Q110" s="1">
        <f t="shared" si="1"/>
        <v>5.22</v>
      </c>
      <c r="R110" s="1">
        <f>ROUND(I110/P110,2)</f>
        <v>0.68</v>
      </c>
      <c r="S110" s="1">
        <v>85.14</v>
      </c>
      <c r="T110" s="1">
        <v>2.66</v>
      </c>
    </row>
    <row r="111" spans="1:20" x14ac:dyDescent="0.2">
      <c r="A111" s="2" t="s">
        <v>31</v>
      </c>
      <c r="B111" s="2" t="s">
        <v>92</v>
      </c>
      <c r="C111" s="3" t="s">
        <v>93</v>
      </c>
      <c r="D111" s="1" t="s">
        <v>72</v>
      </c>
      <c r="E111" s="4" t="s">
        <v>135</v>
      </c>
      <c r="F111" s="2" t="s">
        <v>118</v>
      </c>
      <c r="G111" s="2">
        <v>5</v>
      </c>
      <c r="H111" s="1">
        <v>14.26</v>
      </c>
      <c r="I111" s="1">
        <v>2.29</v>
      </c>
      <c r="J111" s="1">
        <v>3.75</v>
      </c>
      <c r="K111" s="1">
        <v>24.07</v>
      </c>
      <c r="L111" s="1">
        <v>0.59</v>
      </c>
      <c r="M111" s="1">
        <v>13.43</v>
      </c>
      <c r="N111" s="1">
        <v>40.799999999999997</v>
      </c>
      <c r="O111" s="1">
        <v>65.84</v>
      </c>
      <c r="P111" s="1">
        <v>2.98</v>
      </c>
      <c r="Q111" s="1">
        <f t="shared" si="1"/>
        <v>4.53</v>
      </c>
      <c r="R111" s="1">
        <f>ROUND(I111/P111,2)</f>
        <v>0.77</v>
      </c>
      <c r="S111" s="1">
        <v>95.14</v>
      </c>
      <c r="T111" s="1">
        <v>3.88</v>
      </c>
    </row>
    <row r="112" spans="1:20" x14ac:dyDescent="0.2">
      <c r="A112" s="2" t="s">
        <v>31</v>
      </c>
      <c r="B112" s="2" t="s">
        <v>32</v>
      </c>
      <c r="C112" s="3" t="s">
        <v>33</v>
      </c>
      <c r="D112" s="1" t="s">
        <v>34</v>
      </c>
      <c r="E112" s="4" t="s">
        <v>136</v>
      </c>
      <c r="F112" s="1" t="s">
        <v>117</v>
      </c>
      <c r="G112" s="2">
        <v>1</v>
      </c>
      <c r="H112" s="1">
        <v>22.2</v>
      </c>
      <c r="I112" s="1">
        <v>17.71</v>
      </c>
      <c r="J112" s="1">
        <v>9.11</v>
      </c>
      <c r="K112" s="1">
        <v>33</v>
      </c>
      <c r="L112" s="1">
        <v>0.93</v>
      </c>
      <c r="M112" s="1">
        <v>23.01</v>
      </c>
      <c r="N112" s="1">
        <v>35.479999999999997</v>
      </c>
      <c r="O112" s="1">
        <v>612.12</v>
      </c>
      <c r="P112" s="1">
        <v>53.64</v>
      </c>
      <c r="Q112" s="1">
        <f t="shared" si="1"/>
        <v>8.76</v>
      </c>
      <c r="R112" s="1">
        <f>ROUND(I112/P112,2)</f>
        <v>0.33</v>
      </c>
      <c r="S112" s="1">
        <v>536.66999999999996</v>
      </c>
      <c r="T112" s="1">
        <v>19.04</v>
      </c>
    </row>
    <row r="113" spans="1:20" x14ac:dyDescent="0.2">
      <c r="A113" s="2" t="s">
        <v>31</v>
      </c>
      <c r="B113" s="2" t="s">
        <v>32</v>
      </c>
      <c r="C113" s="3" t="s">
        <v>33</v>
      </c>
      <c r="D113" s="1" t="s">
        <v>34</v>
      </c>
      <c r="E113" s="4" t="s">
        <v>136</v>
      </c>
      <c r="F113" s="1" t="s">
        <v>117</v>
      </c>
      <c r="G113" s="2">
        <v>2</v>
      </c>
      <c r="H113" s="1">
        <v>21.25</v>
      </c>
      <c r="I113" s="1">
        <v>14.1</v>
      </c>
      <c r="J113" s="1">
        <v>8.39</v>
      </c>
      <c r="K113" s="1">
        <v>31.4</v>
      </c>
      <c r="L113" s="1">
        <v>0.97</v>
      </c>
      <c r="M113" s="1">
        <v>21.41</v>
      </c>
      <c r="N113" s="1">
        <v>32.369999999999997</v>
      </c>
      <c r="O113" s="1">
        <v>734.26</v>
      </c>
      <c r="P113" s="1">
        <v>67.12</v>
      </c>
      <c r="Q113" s="1">
        <f t="shared" si="1"/>
        <v>9.14</v>
      </c>
      <c r="R113" s="1">
        <f>ROUND(I113/P113,2)</f>
        <v>0.21</v>
      </c>
      <c r="S113" s="1">
        <v>449.04</v>
      </c>
      <c r="T113" s="1">
        <v>14.54</v>
      </c>
    </row>
    <row r="114" spans="1:20" x14ac:dyDescent="0.2">
      <c r="A114" s="2" t="s">
        <v>31</v>
      </c>
      <c r="B114" s="2" t="s">
        <v>32</v>
      </c>
      <c r="C114" s="3" t="s">
        <v>33</v>
      </c>
      <c r="D114" s="1" t="s">
        <v>34</v>
      </c>
      <c r="E114" s="4" t="s">
        <v>136</v>
      </c>
      <c r="F114" s="1" t="s">
        <v>117</v>
      </c>
      <c r="G114" s="2">
        <v>3</v>
      </c>
      <c r="H114" s="1">
        <v>21.78</v>
      </c>
      <c r="I114" s="1">
        <v>15.15</v>
      </c>
      <c r="J114" s="1">
        <v>8.64</v>
      </c>
      <c r="K114" s="1">
        <v>30.24</v>
      </c>
      <c r="L114" s="1">
        <v>0.87</v>
      </c>
      <c r="M114" s="1">
        <v>21.55</v>
      </c>
      <c r="N114" s="1">
        <v>34.76</v>
      </c>
      <c r="O114" s="1">
        <v>581.22</v>
      </c>
      <c r="P114" s="1">
        <v>36.17</v>
      </c>
      <c r="Q114" s="1">
        <f t="shared" si="1"/>
        <v>6.22</v>
      </c>
      <c r="R114" s="1">
        <f>ROUND(I114/P114,2)</f>
        <v>0.42</v>
      </c>
      <c r="S114" s="1">
        <v>500.99</v>
      </c>
      <c r="T114" s="1">
        <v>17.41</v>
      </c>
    </row>
    <row r="115" spans="1:20" x14ac:dyDescent="0.2">
      <c r="A115" s="2" t="s">
        <v>31</v>
      </c>
      <c r="B115" s="2" t="s">
        <v>32</v>
      </c>
      <c r="C115" s="3" t="s">
        <v>33</v>
      </c>
      <c r="D115" s="1" t="s">
        <v>34</v>
      </c>
      <c r="E115" s="4" t="s">
        <v>136</v>
      </c>
      <c r="F115" s="1" t="s">
        <v>117</v>
      </c>
      <c r="G115" s="2">
        <v>4</v>
      </c>
      <c r="H115" s="1">
        <v>22.67</v>
      </c>
      <c r="I115" s="1">
        <v>17.489999999999998</v>
      </c>
      <c r="J115" s="1">
        <v>8.61</v>
      </c>
      <c r="K115" s="1">
        <v>34.04</v>
      </c>
      <c r="L115" s="1">
        <v>0.97</v>
      </c>
      <c r="M115" s="1">
        <v>23.32</v>
      </c>
      <c r="N115" s="1">
        <v>35.090000000000003</v>
      </c>
      <c r="O115" s="1">
        <v>605.51</v>
      </c>
      <c r="P115" s="1">
        <v>36.35</v>
      </c>
      <c r="Q115" s="1">
        <f t="shared" si="1"/>
        <v>6</v>
      </c>
      <c r="R115" s="1">
        <f>ROUND(I115/P115,2)</f>
        <v>0.48</v>
      </c>
      <c r="S115" s="1">
        <v>513.80999999999995</v>
      </c>
      <c r="T115" s="1">
        <v>18.03</v>
      </c>
    </row>
    <row r="116" spans="1:20" x14ac:dyDescent="0.2">
      <c r="A116" s="2" t="s">
        <v>31</v>
      </c>
      <c r="B116" s="2" t="s">
        <v>32</v>
      </c>
      <c r="C116" s="3" t="s">
        <v>33</v>
      </c>
      <c r="D116" s="1" t="s">
        <v>34</v>
      </c>
      <c r="E116" s="4" t="s">
        <v>136</v>
      </c>
      <c r="F116" s="1" t="s">
        <v>117</v>
      </c>
      <c r="G116" s="2">
        <v>5</v>
      </c>
      <c r="H116" s="1">
        <v>18.62</v>
      </c>
      <c r="I116" s="1">
        <v>13.95</v>
      </c>
      <c r="J116" s="1">
        <v>7.81</v>
      </c>
      <c r="K116" s="1">
        <v>36.19</v>
      </c>
      <c r="L116" s="1">
        <v>1.06</v>
      </c>
      <c r="M116" s="1">
        <v>21.45</v>
      </c>
      <c r="N116" s="1">
        <v>34.14</v>
      </c>
      <c r="O116" s="1">
        <v>730.78</v>
      </c>
      <c r="P116" s="1">
        <v>51.94</v>
      </c>
      <c r="Q116" s="1">
        <f t="shared" si="1"/>
        <v>7.11</v>
      </c>
      <c r="R116" s="1">
        <f>ROUND(I116/P116,2)</f>
        <v>0.27</v>
      </c>
      <c r="S116" s="1">
        <v>385.47</v>
      </c>
      <c r="T116" s="1">
        <v>13.16</v>
      </c>
    </row>
    <row r="117" spans="1:20" x14ac:dyDescent="0.2">
      <c r="A117" s="2" t="s">
        <v>31</v>
      </c>
      <c r="B117" s="2" t="s">
        <v>32</v>
      </c>
      <c r="C117" s="3" t="s">
        <v>33</v>
      </c>
      <c r="D117" s="1" t="s">
        <v>34</v>
      </c>
      <c r="E117" s="4" t="s">
        <v>136</v>
      </c>
      <c r="F117" s="2" t="s">
        <v>118</v>
      </c>
      <c r="G117" s="2">
        <v>1</v>
      </c>
      <c r="H117" s="1">
        <v>16.09</v>
      </c>
      <c r="I117" s="1">
        <v>3.6</v>
      </c>
      <c r="J117" s="1">
        <v>4.34</v>
      </c>
      <c r="K117" s="1">
        <v>23.91</v>
      </c>
      <c r="L117" s="1">
        <v>0.89</v>
      </c>
      <c r="M117" s="1">
        <v>14.57</v>
      </c>
      <c r="N117" s="1">
        <v>26.87</v>
      </c>
      <c r="O117" s="1">
        <v>70.010000000000005</v>
      </c>
      <c r="P117" s="1">
        <v>3.16</v>
      </c>
      <c r="Q117" s="1">
        <f t="shared" si="1"/>
        <v>4.51</v>
      </c>
      <c r="R117" s="1">
        <f>ROUND(I117/P117,2)</f>
        <v>1.1399999999999999</v>
      </c>
      <c r="S117" s="1">
        <v>150.56</v>
      </c>
      <c r="T117" s="1">
        <v>4.04</v>
      </c>
    </row>
    <row r="118" spans="1:20" x14ac:dyDescent="0.2">
      <c r="A118" s="2" t="s">
        <v>31</v>
      </c>
      <c r="B118" s="2" t="s">
        <v>32</v>
      </c>
      <c r="C118" s="3" t="s">
        <v>33</v>
      </c>
      <c r="D118" s="1" t="s">
        <v>34</v>
      </c>
      <c r="E118" s="4" t="s">
        <v>136</v>
      </c>
      <c r="F118" s="2" t="s">
        <v>118</v>
      </c>
      <c r="G118" s="2">
        <v>2</v>
      </c>
      <c r="H118" s="1">
        <v>16.47</v>
      </c>
      <c r="I118" s="1">
        <v>3.67</v>
      </c>
      <c r="J118" s="1">
        <v>4.84</v>
      </c>
      <c r="K118" s="1">
        <v>25.53</v>
      </c>
      <c r="L118" s="1">
        <v>0.91</v>
      </c>
      <c r="M118" s="1">
        <v>15.27</v>
      </c>
      <c r="N118" s="1">
        <v>28.05</v>
      </c>
      <c r="O118" s="1">
        <v>81.239999999999995</v>
      </c>
      <c r="P118" s="1">
        <v>3.4</v>
      </c>
      <c r="Q118" s="1">
        <f t="shared" si="1"/>
        <v>4.1900000000000004</v>
      </c>
      <c r="R118" s="1">
        <f>ROUND(I118/P118,2)</f>
        <v>1.08</v>
      </c>
      <c r="S118" s="1">
        <v>143.75</v>
      </c>
      <c r="T118" s="1">
        <v>4.03</v>
      </c>
    </row>
    <row r="119" spans="1:20" x14ac:dyDescent="0.2">
      <c r="A119" s="2" t="s">
        <v>31</v>
      </c>
      <c r="B119" s="2" t="s">
        <v>32</v>
      </c>
      <c r="C119" s="3" t="s">
        <v>33</v>
      </c>
      <c r="D119" s="1" t="s">
        <v>34</v>
      </c>
      <c r="E119" s="4" t="s">
        <v>136</v>
      </c>
      <c r="F119" s="2" t="s">
        <v>118</v>
      </c>
      <c r="G119" s="2">
        <v>3</v>
      </c>
      <c r="H119" s="1">
        <v>16.5</v>
      </c>
      <c r="I119" s="1">
        <v>4.34</v>
      </c>
      <c r="J119" s="1">
        <v>4.1500000000000004</v>
      </c>
      <c r="K119" s="1">
        <v>27.25</v>
      </c>
      <c r="L119" s="1">
        <v>0.92</v>
      </c>
      <c r="M119" s="1">
        <v>15.7</v>
      </c>
      <c r="N119" s="1">
        <v>29.62</v>
      </c>
      <c r="O119" s="1">
        <v>59.92</v>
      </c>
      <c r="P119" s="1">
        <v>1.7</v>
      </c>
      <c r="Q119" s="1">
        <f t="shared" si="1"/>
        <v>2.84</v>
      </c>
      <c r="R119" s="1">
        <f>ROUND(I119/P119,2)</f>
        <v>2.5499999999999998</v>
      </c>
      <c r="S119" s="1">
        <v>159.27000000000001</v>
      </c>
      <c r="T119" s="1">
        <v>4.72</v>
      </c>
    </row>
    <row r="120" spans="1:20" x14ac:dyDescent="0.2">
      <c r="A120" s="2" t="s">
        <v>31</v>
      </c>
      <c r="B120" s="2" t="s">
        <v>32</v>
      </c>
      <c r="C120" s="3" t="s">
        <v>33</v>
      </c>
      <c r="D120" s="1" t="s">
        <v>34</v>
      </c>
      <c r="E120" s="4" t="s">
        <v>136</v>
      </c>
      <c r="F120" s="2" t="s">
        <v>118</v>
      </c>
      <c r="G120" s="2">
        <v>4</v>
      </c>
      <c r="H120" s="1">
        <v>16.43</v>
      </c>
      <c r="I120" s="1">
        <v>3.24</v>
      </c>
      <c r="J120" s="1">
        <v>4.08</v>
      </c>
      <c r="K120" s="1">
        <v>23.34</v>
      </c>
      <c r="L120" s="1">
        <v>0.92</v>
      </c>
      <c r="M120" s="1">
        <v>14.44</v>
      </c>
      <c r="N120" s="1">
        <v>25.37</v>
      </c>
      <c r="O120" s="1">
        <v>66.540000000000006</v>
      </c>
      <c r="P120" s="1">
        <v>3</v>
      </c>
      <c r="Q120" s="1">
        <f t="shared" si="1"/>
        <v>4.51</v>
      </c>
      <c r="R120" s="1">
        <f>ROUND(I120/P120,2)</f>
        <v>1.08</v>
      </c>
      <c r="S120" s="1">
        <v>138.82</v>
      </c>
      <c r="T120" s="1">
        <v>3.52</v>
      </c>
    </row>
    <row r="121" spans="1:20" x14ac:dyDescent="0.2">
      <c r="A121" s="2" t="s">
        <v>31</v>
      </c>
      <c r="B121" s="2" t="s">
        <v>32</v>
      </c>
      <c r="C121" s="3" t="s">
        <v>33</v>
      </c>
      <c r="D121" s="1" t="s">
        <v>34</v>
      </c>
      <c r="E121" s="4" t="s">
        <v>136</v>
      </c>
      <c r="F121" s="2" t="s">
        <v>118</v>
      </c>
      <c r="G121" s="2">
        <v>5</v>
      </c>
      <c r="H121" s="1">
        <v>15.52</v>
      </c>
      <c r="I121" s="1">
        <v>3.66</v>
      </c>
      <c r="J121" s="1">
        <v>4.3499999999999996</v>
      </c>
      <c r="K121" s="1">
        <v>24.79</v>
      </c>
      <c r="L121" s="1">
        <v>0.92</v>
      </c>
      <c r="M121" s="1">
        <v>14.59</v>
      </c>
      <c r="N121" s="1">
        <v>26.95</v>
      </c>
      <c r="O121" s="1">
        <v>62.46</v>
      </c>
      <c r="P121" s="1">
        <v>3.1</v>
      </c>
      <c r="Q121" s="1">
        <f t="shared" si="1"/>
        <v>4.96</v>
      </c>
      <c r="R121" s="1">
        <f>ROUND(I121/P121,2)</f>
        <v>1.18</v>
      </c>
      <c r="S121" s="1">
        <v>147.63999999999999</v>
      </c>
      <c r="T121" s="1">
        <v>3.98</v>
      </c>
    </row>
    <row r="122" spans="1:20" x14ac:dyDescent="0.2">
      <c r="A122" s="2" t="s">
        <v>31</v>
      </c>
      <c r="B122" s="2" t="s">
        <v>32</v>
      </c>
      <c r="C122" s="3" t="s">
        <v>35</v>
      </c>
      <c r="D122" s="1" t="s">
        <v>57</v>
      </c>
      <c r="E122" s="4" t="s">
        <v>137</v>
      </c>
      <c r="F122" s="1" t="s">
        <v>117</v>
      </c>
      <c r="G122" s="2">
        <v>1</v>
      </c>
      <c r="H122" s="1">
        <v>34.25</v>
      </c>
      <c r="I122" s="1">
        <v>17.149999999999999</v>
      </c>
      <c r="J122" s="1">
        <v>8.11</v>
      </c>
      <c r="K122" s="1">
        <v>26.18</v>
      </c>
      <c r="L122" s="1">
        <v>0.84</v>
      </c>
      <c r="M122" s="1">
        <v>25.78</v>
      </c>
      <c r="N122" s="1">
        <v>31.17</v>
      </c>
      <c r="O122" s="1">
        <v>756.13</v>
      </c>
      <c r="P122" s="1">
        <v>45.52</v>
      </c>
      <c r="Q122" s="1">
        <f t="shared" si="1"/>
        <v>6.02</v>
      </c>
      <c r="R122" s="1">
        <f>ROUND(I122/P122,2)</f>
        <v>0.38</v>
      </c>
      <c r="S122" s="1">
        <v>655.08000000000004</v>
      </c>
      <c r="T122" s="1">
        <v>20.420000000000002</v>
      </c>
    </row>
    <row r="123" spans="1:20" x14ac:dyDescent="0.2">
      <c r="A123" s="2" t="s">
        <v>31</v>
      </c>
      <c r="B123" s="2" t="s">
        <v>32</v>
      </c>
      <c r="C123" s="3" t="s">
        <v>35</v>
      </c>
      <c r="D123" s="1" t="s">
        <v>57</v>
      </c>
      <c r="E123" s="4" t="s">
        <v>137</v>
      </c>
      <c r="F123" s="1" t="s">
        <v>117</v>
      </c>
      <c r="G123" s="2">
        <v>2</v>
      </c>
      <c r="H123" s="1">
        <v>33.65</v>
      </c>
      <c r="I123" s="1">
        <v>15.25</v>
      </c>
      <c r="J123" s="1">
        <v>10.809999999999999</v>
      </c>
      <c r="K123" s="1">
        <v>21.52</v>
      </c>
      <c r="L123" s="1">
        <v>0.87</v>
      </c>
      <c r="M123" s="1">
        <v>24.61</v>
      </c>
      <c r="N123" s="1">
        <v>24.74</v>
      </c>
      <c r="O123" s="1">
        <v>636.4</v>
      </c>
      <c r="P123" s="1">
        <v>46.15</v>
      </c>
      <c r="Q123" s="1">
        <f t="shared" si="1"/>
        <v>7.25</v>
      </c>
      <c r="R123" s="1">
        <f>ROUND(I123/P123,2)</f>
        <v>0.33</v>
      </c>
      <c r="S123" s="1">
        <v>708.64</v>
      </c>
      <c r="T123" s="1">
        <v>17.53</v>
      </c>
    </row>
    <row r="124" spans="1:20" x14ac:dyDescent="0.2">
      <c r="A124" s="2" t="s">
        <v>31</v>
      </c>
      <c r="B124" s="2" t="s">
        <v>32</v>
      </c>
      <c r="C124" s="3" t="s">
        <v>35</v>
      </c>
      <c r="D124" s="1" t="s">
        <v>57</v>
      </c>
      <c r="E124" s="4" t="s">
        <v>137</v>
      </c>
      <c r="F124" s="1" t="s">
        <v>117</v>
      </c>
      <c r="G124" s="2">
        <v>3</v>
      </c>
      <c r="H124" s="1">
        <v>38.71</v>
      </c>
      <c r="I124" s="1">
        <v>17.07</v>
      </c>
      <c r="J124" s="1">
        <v>8.7199999999999989</v>
      </c>
      <c r="K124" s="1">
        <v>18.059999999999999</v>
      </c>
      <c r="L124" s="1">
        <v>0.88</v>
      </c>
      <c r="M124" s="1">
        <v>25.62</v>
      </c>
      <c r="N124" s="1">
        <v>20.52</v>
      </c>
      <c r="O124" s="1">
        <v>679.91</v>
      </c>
      <c r="P124" s="1">
        <v>43.28</v>
      </c>
      <c r="Q124" s="1">
        <f t="shared" si="1"/>
        <v>6.37</v>
      </c>
      <c r="R124" s="1">
        <f>ROUND(I124/P124,2)</f>
        <v>0.39</v>
      </c>
      <c r="S124" s="1">
        <v>945.18</v>
      </c>
      <c r="T124" s="1">
        <v>19.399999999999999</v>
      </c>
    </row>
    <row r="125" spans="1:20" x14ac:dyDescent="0.2">
      <c r="A125" s="2" t="s">
        <v>31</v>
      </c>
      <c r="B125" s="2" t="s">
        <v>32</v>
      </c>
      <c r="C125" s="3" t="s">
        <v>35</v>
      </c>
      <c r="D125" s="1" t="s">
        <v>57</v>
      </c>
      <c r="E125" s="4" t="s">
        <v>137</v>
      </c>
      <c r="F125" s="1" t="s">
        <v>117</v>
      </c>
      <c r="G125" s="2">
        <v>4</v>
      </c>
      <c r="H125" s="1">
        <v>33.64</v>
      </c>
      <c r="I125" s="1">
        <v>15.47</v>
      </c>
      <c r="J125" s="1">
        <v>8.11</v>
      </c>
      <c r="K125" s="1">
        <v>20.079999999999998</v>
      </c>
      <c r="L125" s="1">
        <v>0.82000000000000006</v>
      </c>
      <c r="M125" s="1">
        <v>23.65</v>
      </c>
      <c r="N125" s="1">
        <v>24.49</v>
      </c>
      <c r="O125" s="1">
        <v>729.56</v>
      </c>
      <c r="P125" s="1">
        <v>53.1</v>
      </c>
      <c r="Q125" s="1">
        <f t="shared" si="1"/>
        <v>7.28</v>
      </c>
      <c r="R125" s="1">
        <f>ROUND(I125/P125,2)</f>
        <v>0.28999999999999998</v>
      </c>
      <c r="S125" s="1">
        <v>770.42</v>
      </c>
      <c r="T125" s="1">
        <v>18.87</v>
      </c>
    </row>
    <row r="126" spans="1:20" x14ac:dyDescent="0.2">
      <c r="A126" s="2" t="s">
        <v>31</v>
      </c>
      <c r="B126" s="2" t="s">
        <v>32</v>
      </c>
      <c r="C126" s="3" t="s">
        <v>35</v>
      </c>
      <c r="D126" s="1" t="s">
        <v>57</v>
      </c>
      <c r="E126" s="4" t="s">
        <v>137</v>
      </c>
      <c r="F126" s="1" t="s">
        <v>117</v>
      </c>
      <c r="G126" s="2">
        <v>5</v>
      </c>
      <c r="H126" s="1">
        <v>37.909999999999997</v>
      </c>
      <c r="I126" s="1">
        <v>18.239999999999998</v>
      </c>
      <c r="J126" s="1">
        <v>11.39</v>
      </c>
      <c r="K126" s="1">
        <v>23.87</v>
      </c>
      <c r="L126" s="1">
        <v>0.84</v>
      </c>
      <c r="M126" s="1">
        <v>27.61</v>
      </c>
      <c r="N126" s="1">
        <v>28.42</v>
      </c>
      <c r="O126" s="1">
        <v>608.57000000000005</v>
      </c>
      <c r="P126" s="1">
        <v>46.6</v>
      </c>
      <c r="Q126" s="1">
        <f t="shared" si="1"/>
        <v>7.66</v>
      </c>
      <c r="R126" s="1">
        <f>ROUND(I126/P126,2)</f>
        <v>0.39</v>
      </c>
      <c r="S126" s="1">
        <v>764.14</v>
      </c>
      <c r="T126" s="1">
        <v>21.71</v>
      </c>
    </row>
    <row r="127" spans="1:20" x14ac:dyDescent="0.2">
      <c r="A127" s="2" t="s">
        <v>31</v>
      </c>
      <c r="B127" s="2" t="s">
        <v>32</v>
      </c>
      <c r="C127" s="3" t="s">
        <v>35</v>
      </c>
      <c r="D127" s="1" t="s">
        <v>57</v>
      </c>
      <c r="E127" s="4" t="s">
        <v>137</v>
      </c>
      <c r="F127" s="2" t="s">
        <v>118</v>
      </c>
      <c r="G127" s="2">
        <v>1</v>
      </c>
      <c r="H127" s="1">
        <v>26.97</v>
      </c>
      <c r="I127" s="1">
        <v>1.23</v>
      </c>
      <c r="J127" s="1">
        <v>7.04</v>
      </c>
      <c r="K127" s="1">
        <v>17.45</v>
      </c>
      <c r="L127" s="1">
        <v>0.64</v>
      </c>
      <c r="M127" s="1">
        <v>17.440000000000001</v>
      </c>
      <c r="N127" s="1">
        <v>27.27</v>
      </c>
      <c r="O127" s="1">
        <v>63.54</v>
      </c>
      <c r="P127" s="1">
        <v>3.42</v>
      </c>
      <c r="Q127" s="1">
        <f t="shared" si="1"/>
        <v>5.38</v>
      </c>
      <c r="R127" s="1">
        <f>ROUND(I127/P127,2)</f>
        <v>0.36</v>
      </c>
      <c r="S127" s="1">
        <v>70.489999999999995</v>
      </c>
      <c r="T127" s="1">
        <v>1.92</v>
      </c>
    </row>
    <row r="128" spans="1:20" x14ac:dyDescent="0.2">
      <c r="A128" s="2" t="s">
        <v>31</v>
      </c>
      <c r="B128" s="2" t="s">
        <v>32</v>
      </c>
      <c r="C128" s="3" t="s">
        <v>35</v>
      </c>
      <c r="D128" s="1" t="s">
        <v>57</v>
      </c>
      <c r="E128" s="4" t="s">
        <v>137</v>
      </c>
      <c r="F128" s="2" t="s">
        <v>118</v>
      </c>
      <c r="G128" s="2">
        <v>2</v>
      </c>
      <c r="H128" s="1">
        <v>27.81</v>
      </c>
      <c r="I128" s="1">
        <v>1.27</v>
      </c>
      <c r="J128" s="1">
        <v>7.62</v>
      </c>
      <c r="K128" s="1">
        <v>17.64</v>
      </c>
      <c r="L128" s="1">
        <v>0.7</v>
      </c>
      <c r="M128" s="1">
        <v>17.989999999999998</v>
      </c>
      <c r="N128" s="1">
        <v>25.2</v>
      </c>
      <c r="O128" s="1">
        <v>63.64</v>
      </c>
      <c r="P128" s="1">
        <v>3.24</v>
      </c>
      <c r="Q128" s="1">
        <f t="shared" si="1"/>
        <v>5.09</v>
      </c>
      <c r="R128" s="1">
        <f>ROUND(I128/P128,2)</f>
        <v>0.39</v>
      </c>
      <c r="S128" s="1">
        <v>72</v>
      </c>
      <c r="T128" s="1">
        <v>1.81</v>
      </c>
    </row>
    <row r="129" spans="1:20" x14ac:dyDescent="0.2">
      <c r="A129" s="2" t="s">
        <v>31</v>
      </c>
      <c r="B129" s="2" t="s">
        <v>32</v>
      </c>
      <c r="C129" s="3" t="s">
        <v>35</v>
      </c>
      <c r="D129" s="1" t="s">
        <v>57</v>
      </c>
      <c r="E129" s="4" t="s">
        <v>137</v>
      </c>
      <c r="F129" s="2" t="s">
        <v>118</v>
      </c>
      <c r="G129" s="2">
        <v>3</v>
      </c>
      <c r="H129" s="1">
        <v>28.05</v>
      </c>
      <c r="I129" s="1">
        <v>1.28</v>
      </c>
      <c r="J129" s="1">
        <v>7.62</v>
      </c>
      <c r="K129" s="1">
        <v>17.2</v>
      </c>
      <c r="L129" s="1">
        <v>0.69</v>
      </c>
      <c r="M129" s="1">
        <v>17.97</v>
      </c>
      <c r="N129" s="1">
        <v>24.93</v>
      </c>
      <c r="O129" s="1">
        <v>61.81</v>
      </c>
      <c r="P129" s="1">
        <v>3.47</v>
      </c>
      <c r="Q129" s="1">
        <f t="shared" si="1"/>
        <v>5.61</v>
      </c>
      <c r="R129" s="1">
        <f>ROUND(I129/P129,2)</f>
        <v>0.37</v>
      </c>
      <c r="S129" s="1">
        <v>74.42</v>
      </c>
      <c r="T129" s="1">
        <v>1.86</v>
      </c>
    </row>
    <row r="130" spans="1:20" x14ac:dyDescent="0.2">
      <c r="A130" s="2" t="s">
        <v>31</v>
      </c>
      <c r="B130" s="2" t="s">
        <v>32</v>
      </c>
      <c r="C130" s="3" t="s">
        <v>35</v>
      </c>
      <c r="D130" s="1" t="s">
        <v>57</v>
      </c>
      <c r="E130" s="4" t="s">
        <v>137</v>
      </c>
      <c r="F130" s="2" t="s">
        <v>118</v>
      </c>
      <c r="G130" s="2">
        <v>4</v>
      </c>
      <c r="H130" s="1">
        <v>27.35</v>
      </c>
      <c r="I130" s="1">
        <v>1.27</v>
      </c>
      <c r="J130" s="1">
        <v>7.68</v>
      </c>
      <c r="K130" s="1">
        <v>19.16</v>
      </c>
      <c r="L130" s="1">
        <v>0.71</v>
      </c>
      <c r="M130" s="1">
        <v>18.21</v>
      </c>
      <c r="N130" s="1">
        <v>26.99</v>
      </c>
      <c r="O130" s="1">
        <v>63.44</v>
      </c>
      <c r="P130" s="1">
        <v>3.32</v>
      </c>
      <c r="Q130" s="1">
        <f t="shared" si="1"/>
        <v>5.23</v>
      </c>
      <c r="R130" s="1">
        <f>ROUND(I130/P130,2)</f>
        <v>0.38</v>
      </c>
      <c r="S130" s="1">
        <v>66.28</v>
      </c>
      <c r="T130" s="1">
        <v>1.79</v>
      </c>
    </row>
    <row r="131" spans="1:20" x14ac:dyDescent="0.2">
      <c r="A131" s="2" t="s">
        <v>31</v>
      </c>
      <c r="B131" s="2" t="s">
        <v>32</v>
      </c>
      <c r="C131" s="3" t="s">
        <v>35</v>
      </c>
      <c r="D131" s="1" t="s">
        <v>57</v>
      </c>
      <c r="E131" s="4" t="s">
        <v>137</v>
      </c>
      <c r="F131" s="2" t="s">
        <v>118</v>
      </c>
      <c r="G131" s="2">
        <v>5</v>
      </c>
      <c r="H131" s="1">
        <v>30.09</v>
      </c>
      <c r="I131" s="1">
        <v>1.33</v>
      </c>
      <c r="J131" s="1">
        <v>7.77</v>
      </c>
      <c r="K131" s="1">
        <v>18.22</v>
      </c>
      <c r="L131" s="1">
        <v>0.73</v>
      </c>
      <c r="M131" s="1">
        <v>19.11</v>
      </c>
      <c r="N131" s="1">
        <v>24.96</v>
      </c>
      <c r="O131" s="1">
        <v>64.06</v>
      </c>
      <c r="P131" s="1">
        <v>3.41</v>
      </c>
      <c r="Q131" s="1">
        <f t="shared" ref="Q131:Q194" si="2">ROUND(P131/O131*100,2)</f>
        <v>5.32</v>
      </c>
      <c r="R131" s="1">
        <f>ROUND(I131/P131,2)</f>
        <v>0.39</v>
      </c>
      <c r="S131" s="1">
        <v>73</v>
      </c>
      <c r="T131" s="1">
        <v>1.82</v>
      </c>
    </row>
    <row r="132" spans="1:20" x14ac:dyDescent="0.2">
      <c r="A132" s="2" t="s">
        <v>31</v>
      </c>
      <c r="B132" s="2" t="s">
        <v>32</v>
      </c>
      <c r="C132" s="3" t="s">
        <v>35</v>
      </c>
      <c r="D132" s="1" t="s">
        <v>36</v>
      </c>
      <c r="E132" s="4" t="s">
        <v>138</v>
      </c>
      <c r="F132" s="1" t="s">
        <v>117</v>
      </c>
      <c r="G132" s="2">
        <v>1</v>
      </c>
      <c r="H132" s="1">
        <v>35.840000000000003</v>
      </c>
      <c r="I132" s="1">
        <v>17.63</v>
      </c>
      <c r="J132" s="1">
        <v>10.32</v>
      </c>
      <c r="K132" s="1">
        <v>23.36</v>
      </c>
      <c r="L132" s="1">
        <v>0.91999999999999993</v>
      </c>
      <c r="M132" s="1">
        <v>26.3</v>
      </c>
      <c r="N132" s="1">
        <v>25.39</v>
      </c>
      <c r="O132" s="1">
        <v>485.6</v>
      </c>
      <c r="P132" s="1">
        <v>29.34</v>
      </c>
      <c r="Q132" s="1">
        <f t="shared" si="2"/>
        <v>6.04</v>
      </c>
      <c r="R132" s="1">
        <f>ROUND(I132/P132,2)</f>
        <v>0.6</v>
      </c>
      <c r="S132" s="1">
        <v>754.71</v>
      </c>
      <c r="T132" s="1">
        <v>19.16</v>
      </c>
    </row>
    <row r="133" spans="1:20" x14ac:dyDescent="0.2">
      <c r="A133" s="2" t="s">
        <v>31</v>
      </c>
      <c r="B133" s="2" t="s">
        <v>32</v>
      </c>
      <c r="C133" s="3" t="s">
        <v>35</v>
      </c>
      <c r="D133" s="1" t="s">
        <v>36</v>
      </c>
      <c r="E133" s="4" t="s">
        <v>138</v>
      </c>
      <c r="F133" s="1" t="s">
        <v>117</v>
      </c>
      <c r="G133" s="2">
        <v>2</v>
      </c>
      <c r="H133" s="1">
        <v>32.18</v>
      </c>
      <c r="I133" s="1">
        <v>14.41</v>
      </c>
      <c r="J133" s="1">
        <v>10.6</v>
      </c>
      <c r="K133" s="1">
        <v>22.74</v>
      </c>
      <c r="L133" s="1">
        <v>0.85000000000000009</v>
      </c>
      <c r="M133" s="1">
        <v>24.13</v>
      </c>
      <c r="N133" s="1">
        <v>26.75</v>
      </c>
      <c r="O133" s="1">
        <v>754.27</v>
      </c>
      <c r="P133" s="1">
        <v>53.31</v>
      </c>
      <c r="Q133" s="1">
        <f t="shared" si="2"/>
        <v>7.07</v>
      </c>
      <c r="R133" s="1">
        <f>ROUND(I133/P133,2)</f>
        <v>0.27</v>
      </c>
      <c r="S133" s="1">
        <v>633.69000000000005</v>
      </c>
      <c r="T133" s="1">
        <v>16.95</v>
      </c>
    </row>
    <row r="134" spans="1:20" x14ac:dyDescent="0.2">
      <c r="A134" s="2" t="s">
        <v>31</v>
      </c>
      <c r="B134" s="2" t="s">
        <v>32</v>
      </c>
      <c r="C134" s="3" t="s">
        <v>35</v>
      </c>
      <c r="D134" s="1" t="s">
        <v>36</v>
      </c>
      <c r="E134" s="4" t="s">
        <v>138</v>
      </c>
      <c r="F134" s="1" t="s">
        <v>117</v>
      </c>
      <c r="G134" s="2">
        <v>3</v>
      </c>
      <c r="H134" s="1">
        <v>35.159999999999997</v>
      </c>
      <c r="I134" s="1">
        <v>19.87</v>
      </c>
      <c r="J134" s="1">
        <v>9.75</v>
      </c>
      <c r="K134" s="1">
        <v>23.45</v>
      </c>
      <c r="L134" s="1">
        <v>0.8899999999999999</v>
      </c>
      <c r="M134" s="1">
        <v>26.31</v>
      </c>
      <c r="N134" s="1">
        <v>26.35</v>
      </c>
      <c r="O134" s="1">
        <v>636.27</v>
      </c>
      <c r="P134" s="1">
        <v>46.24</v>
      </c>
      <c r="Q134" s="1">
        <f t="shared" si="2"/>
        <v>7.27</v>
      </c>
      <c r="R134" s="1">
        <f>ROUND(I134/P134,2)</f>
        <v>0.43</v>
      </c>
      <c r="S134" s="1">
        <v>847.33</v>
      </c>
      <c r="T134" s="1">
        <v>22.33</v>
      </c>
    </row>
    <row r="135" spans="1:20" x14ac:dyDescent="0.2">
      <c r="A135" s="2" t="s">
        <v>31</v>
      </c>
      <c r="B135" s="2" t="s">
        <v>32</v>
      </c>
      <c r="C135" s="3" t="s">
        <v>35</v>
      </c>
      <c r="D135" s="1" t="s">
        <v>36</v>
      </c>
      <c r="E135" s="4" t="s">
        <v>138</v>
      </c>
      <c r="F135" s="1" t="s">
        <v>117</v>
      </c>
      <c r="G135" s="2">
        <v>4</v>
      </c>
      <c r="H135" s="1">
        <v>32.299999999999997</v>
      </c>
      <c r="I135" s="1">
        <v>15.26</v>
      </c>
      <c r="J135" s="1">
        <v>10.969999999999999</v>
      </c>
      <c r="K135" s="1">
        <v>20.43</v>
      </c>
      <c r="L135" s="1">
        <v>0.89999999999999991</v>
      </c>
      <c r="M135" s="1">
        <v>23.83</v>
      </c>
      <c r="N135" s="1">
        <v>22.7</v>
      </c>
      <c r="O135" s="1">
        <v>582.41</v>
      </c>
      <c r="P135" s="1">
        <v>34.520000000000003</v>
      </c>
      <c r="Q135" s="1">
        <f t="shared" si="2"/>
        <v>5.93</v>
      </c>
      <c r="R135" s="1">
        <f>ROUND(I135/P135,2)</f>
        <v>0.44</v>
      </c>
      <c r="S135" s="1">
        <v>746.94</v>
      </c>
      <c r="T135" s="1">
        <v>16.96</v>
      </c>
    </row>
    <row r="136" spans="1:20" x14ac:dyDescent="0.2">
      <c r="A136" s="2" t="s">
        <v>31</v>
      </c>
      <c r="B136" s="2" t="s">
        <v>32</v>
      </c>
      <c r="C136" s="3" t="s">
        <v>35</v>
      </c>
      <c r="D136" s="1" t="s">
        <v>36</v>
      </c>
      <c r="E136" s="4" t="s">
        <v>138</v>
      </c>
      <c r="F136" s="1" t="s">
        <v>117</v>
      </c>
      <c r="G136" s="2">
        <v>5</v>
      </c>
      <c r="H136" s="1">
        <v>38.92</v>
      </c>
      <c r="I136" s="1">
        <v>19.079999999999998</v>
      </c>
      <c r="J136" s="1">
        <v>9.5300000000000011</v>
      </c>
      <c r="K136" s="1">
        <v>20.74</v>
      </c>
      <c r="L136" s="1">
        <v>0.88000000000000012</v>
      </c>
      <c r="M136" s="1">
        <v>26.94</v>
      </c>
      <c r="N136" s="1">
        <v>23.57</v>
      </c>
      <c r="O136" s="1">
        <v>583.34</v>
      </c>
      <c r="P136" s="1">
        <v>37.229999999999997</v>
      </c>
      <c r="Q136" s="1">
        <f t="shared" si="2"/>
        <v>6.38</v>
      </c>
      <c r="R136" s="1">
        <f>ROUND(I136/P136,2)</f>
        <v>0.51</v>
      </c>
      <c r="S136" s="1">
        <v>919.96</v>
      </c>
      <c r="T136" s="1">
        <v>21.68</v>
      </c>
    </row>
    <row r="137" spans="1:20" x14ac:dyDescent="0.2">
      <c r="A137" s="2" t="s">
        <v>31</v>
      </c>
      <c r="B137" s="2" t="s">
        <v>32</v>
      </c>
      <c r="C137" s="3" t="s">
        <v>35</v>
      </c>
      <c r="D137" s="1" t="s">
        <v>36</v>
      </c>
      <c r="E137" s="4" t="s">
        <v>138</v>
      </c>
      <c r="F137" s="2" t="s">
        <v>118</v>
      </c>
      <c r="G137" s="2">
        <v>1</v>
      </c>
      <c r="H137" s="1">
        <v>27.78</v>
      </c>
      <c r="I137" s="1">
        <v>1.21</v>
      </c>
      <c r="J137" s="1">
        <v>7.73</v>
      </c>
      <c r="K137" s="1">
        <v>16.57</v>
      </c>
      <c r="L137" s="1">
        <v>0.72</v>
      </c>
      <c r="M137" s="1">
        <v>17.72</v>
      </c>
      <c r="N137" s="1">
        <v>23.01</v>
      </c>
      <c r="O137" s="1">
        <v>60.7</v>
      </c>
      <c r="P137" s="1">
        <v>2.67</v>
      </c>
      <c r="Q137" s="1">
        <f t="shared" si="2"/>
        <v>4.4000000000000004</v>
      </c>
      <c r="R137" s="1">
        <f>ROUND(I137/P137,2)</f>
        <v>0.45</v>
      </c>
      <c r="S137" s="1">
        <v>73.02</v>
      </c>
      <c r="T137" s="1">
        <v>1.68</v>
      </c>
    </row>
    <row r="138" spans="1:20" x14ac:dyDescent="0.2">
      <c r="A138" s="2" t="s">
        <v>31</v>
      </c>
      <c r="B138" s="2" t="s">
        <v>32</v>
      </c>
      <c r="C138" s="3" t="s">
        <v>35</v>
      </c>
      <c r="D138" s="1" t="s">
        <v>36</v>
      </c>
      <c r="E138" s="4" t="s">
        <v>138</v>
      </c>
      <c r="F138" s="2" t="s">
        <v>118</v>
      </c>
      <c r="G138" s="2">
        <v>2</v>
      </c>
      <c r="H138" s="1">
        <v>26.16</v>
      </c>
      <c r="I138" s="1">
        <v>1.31</v>
      </c>
      <c r="J138" s="1">
        <v>7.92</v>
      </c>
      <c r="K138" s="1">
        <v>18.64</v>
      </c>
      <c r="L138" s="1">
        <v>0.69</v>
      </c>
      <c r="M138" s="1">
        <v>17.649999999999999</v>
      </c>
      <c r="N138" s="1">
        <v>27.01</v>
      </c>
      <c r="O138" s="1">
        <v>69.84</v>
      </c>
      <c r="P138" s="1">
        <v>3.3</v>
      </c>
      <c r="Q138" s="1">
        <f t="shared" si="2"/>
        <v>4.7300000000000004</v>
      </c>
      <c r="R138" s="1">
        <f>ROUND(I138/P138,2)</f>
        <v>0.4</v>
      </c>
      <c r="S138" s="1">
        <v>70.28</v>
      </c>
      <c r="T138" s="1">
        <v>1.9</v>
      </c>
    </row>
    <row r="139" spans="1:20" x14ac:dyDescent="0.2">
      <c r="A139" s="2" t="s">
        <v>31</v>
      </c>
      <c r="B139" s="2" t="s">
        <v>32</v>
      </c>
      <c r="C139" s="3" t="s">
        <v>35</v>
      </c>
      <c r="D139" s="1" t="s">
        <v>36</v>
      </c>
      <c r="E139" s="4" t="s">
        <v>138</v>
      </c>
      <c r="F139" s="2" t="s">
        <v>118</v>
      </c>
      <c r="G139" s="2">
        <v>3</v>
      </c>
      <c r="H139" s="1">
        <v>26.64</v>
      </c>
      <c r="I139" s="1">
        <v>1.55</v>
      </c>
      <c r="J139" s="1">
        <v>9.4499999999999993</v>
      </c>
      <c r="K139" s="1">
        <v>18.850000000000001</v>
      </c>
      <c r="L139" s="1">
        <v>0.68</v>
      </c>
      <c r="M139" s="1">
        <v>18.29</v>
      </c>
      <c r="N139" s="1">
        <v>27.72</v>
      </c>
      <c r="O139" s="1">
        <v>61.18</v>
      </c>
      <c r="P139" s="1">
        <v>1.94</v>
      </c>
      <c r="Q139" s="1">
        <f t="shared" si="2"/>
        <v>3.17</v>
      </c>
      <c r="R139" s="1">
        <f>ROUND(I139/P139,2)</f>
        <v>0.8</v>
      </c>
      <c r="S139" s="1">
        <v>82.23</v>
      </c>
      <c r="T139" s="1">
        <v>2.2799999999999998</v>
      </c>
    </row>
    <row r="140" spans="1:20" x14ac:dyDescent="0.2">
      <c r="A140" s="2" t="s">
        <v>31</v>
      </c>
      <c r="B140" s="2" t="s">
        <v>32</v>
      </c>
      <c r="C140" s="3" t="s">
        <v>35</v>
      </c>
      <c r="D140" s="1" t="s">
        <v>36</v>
      </c>
      <c r="E140" s="4" t="s">
        <v>138</v>
      </c>
      <c r="F140" s="2" t="s">
        <v>118</v>
      </c>
      <c r="G140" s="2">
        <v>4</v>
      </c>
      <c r="H140" s="1">
        <v>25.43</v>
      </c>
      <c r="I140" s="1">
        <v>1.1000000000000001</v>
      </c>
      <c r="J140" s="1">
        <v>6.51</v>
      </c>
      <c r="K140" s="1">
        <v>16.03</v>
      </c>
      <c r="L140" s="1">
        <v>0.69</v>
      </c>
      <c r="M140" s="1">
        <v>16.32</v>
      </c>
      <c r="N140" s="1">
        <v>23.23</v>
      </c>
      <c r="O140" s="1">
        <v>59.43</v>
      </c>
      <c r="P140" s="1">
        <v>2.65</v>
      </c>
      <c r="Q140" s="1">
        <f t="shared" si="2"/>
        <v>4.46</v>
      </c>
      <c r="R140" s="1">
        <f>ROUND(I140/P140,2)</f>
        <v>0.42</v>
      </c>
      <c r="S140" s="1">
        <v>68.62</v>
      </c>
      <c r="T140" s="1">
        <v>1.59</v>
      </c>
    </row>
    <row r="141" spans="1:20" x14ac:dyDescent="0.2">
      <c r="A141" s="2" t="s">
        <v>31</v>
      </c>
      <c r="B141" s="2" t="s">
        <v>32</v>
      </c>
      <c r="C141" s="3" t="s">
        <v>35</v>
      </c>
      <c r="D141" s="1" t="s">
        <v>36</v>
      </c>
      <c r="E141" s="4" t="s">
        <v>138</v>
      </c>
      <c r="F141" s="2" t="s">
        <v>118</v>
      </c>
      <c r="G141" s="2">
        <v>5</v>
      </c>
      <c r="H141" s="1">
        <v>28.2</v>
      </c>
      <c r="I141" s="1">
        <v>1.1499999999999999</v>
      </c>
      <c r="J141" s="1">
        <v>6.49</v>
      </c>
      <c r="K141" s="1">
        <v>16.46</v>
      </c>
      <c r="L141" s="1">
        <v>0.69</v>
      </c>
      <c r="M141" s="1">
        <v>17.559999999999999</v>
      </c>
      <c r="N141" s="1">
        <v>23.86</v>
      </c>
      <c r="O141" s="1">
        <v>67.05</v>
      </c>
      <c r="P141" s="1">
        <v>3.24</v>
      </c>
      <c r="Q141" s="1">
        <f t="shared" si="2"/>
        <v>4.83</v>
      </c>
      <c r="R141" s="1">
        <f>ROUND(I141/P141,2)</f>
        <v>0.35</v>
      </c>
      <c r="S141" s="1">
        <v>69.87</v>
      </c>
      <c r="T141" s="1">
        <v>1.67</v>
      </c>
    </row>
    <row r="142" spans="1:20" x14ac:dyDescent="0.2">
      <c r="A142" s="2" t="s">
        <v>49</v>
      </c>
      <c r="B142" s="2" t="s">
        <v>51</v>
      </c>
      <c r="C142" s="3" t="s">
        <v>54</v>
      </c>
      <c r="D142" s="1" t="s">
        <v>52</v>
      </c>
      <c r="E142" s="4" t="s">
        <v>139</v>
      </c>
      <c r="F142" s="1" t="s">
        <v>117</v>
      </c>
      <c r="G142" s="2">
        <v>1</v>
      </c>
      <c r="H142" s="1">
        <v>11.39</v>
      </c>
      <c r="I142" s="1">
        <v>15.81</v>
      </c>
      <c r="J142" s="1">
        <v>10.940000000000001</v>
      </c>
      <c r="K142" s="1">
        <v>21.3</v>
      </c>
      <c r="L142" s="1">
        <v>0.94</v>
      </c>
      <c r="M142" s="1">
        <v>15.68</v>
      </c>
      <c r="N142" s="1">
        <v>22.66</v>
      </c>
      <c r="O142" s="1">
        <v>380.56</v>
      </c>
      <c r="P142" s="1">
        <v>24.07</v>
      </c>
      <c r="Q142" s="1">
        <f t="shared" si="2"/>
        <v>6.32</v>
      </c>
      <c r="R142" s="1">
        <f>ROUND(I142/P142,2)</f>
        <v>0.66</v>
      </c>
      <c r="S142" s="1">
        <v>742.25</v>
      </c>
      <c r="T142" s="1">
        <v>16.82</v>
      </c>
    </row>
    <row r="143" spans="1:20" x14ac:dyDescent="0.2">
      <c r="A143" s="2" t="s">
        <v>49</v>
      </c>
      <c r="B143" s="2" t="s">
        <v>50</v>
      </c>
      <c r="C143" s="3" t="s">
        <v>53</v>
      </c>
      <c r="D143" s="1" t="s">
        <v>52</v>
      </c>
      <c r="E143" s="4" t="s">
        <v>139</v>
      </c>
      <c r="F143" s="1" t="s">
        <v>117</v>
      </c>
      <c r="G143" s="2">
        <v>2</v>
      </c>
      <c r="H143" s="1">
        <v>10.73</v>
      </c>
      <c r="I143" s="1">
        <v>16.29</v>
      </c>
      <c r="J143" s="1">
        <v>11.27</v>
      </c>
      <c r="K143" s="1">
        <v>23.78</v>
      </c>
      <c r="L143" s="1">
        <v>0.93</v>
      </c>
      <c r="M143" s="1">
        <v>16.21</v>
      </c>
      <c r="N143" s="1">
        <v>25.57</v>
      </c>
      <c r="O143" s="1">
        <v>537.04999999999995</v>
      </c>
      <c r="P143" s="1">
        <v>31.91</v>
      </c>
      <c r="Q143" s="1">
        <f t="shared" si="2"/>
        <v>5.94</v>
      </c>
      <c r="R143" s="1">
        <f>ROUND(I143/P143,2)</f>
        <v>0.51</v>
      </c>
      <c r="S143" s="1">
        <v>685.03</v>
      </c>
      <c r="T143" s="1">
        <v>17.52</v>
      </c>
    </row>
    <row r="144" spans="1:20" x14ac:dyDescent="0.2">
      <c r="A144" s="2" t="s">
        <v>49</v>
      </c>
      <c r="B144" s="2" t="s">
        <v>50</v>
      </c>
      <c r="C144" s="3" t="s">
        <v>53</v>
      </c>
      <c r="D144" s="1" t="s">
        <v>52</v>
      </c>
      <c r="E144" s="4" t="s">
        <v>139</v>
      </c>
      <c r="F144" s="1" t="s">
        <v>117</v>
      </c>
      <c r="G144" s="2">
        <v>3</v>
      </c>
      <c r="H144" s="1">
        <v>10.85</v>
      </c>
      <c r="I144" s="1">
        <v>13.17</v>
      </c>
      <c r="J144" s="1">
        <v>11</v>
      </c>
      <c r="K144" s="1">
        <v>22.33</v>
      </c>
      <c r="L144" s="1">
        <v>0.81</v>
      </c>
      <c r="M144" s="1">
        <v>15.24</v>
      </c>
      <c r="N144" s="1">
        <v>27.57</v>
      </c>
      <c r="O144" s="1">
        <v>396.53</v>
      </c>
      <c r="P144" s="1">
        <v>26.31</v>
      </c>
      <c r="Q144" s="1">
        <f t="shared" si="2"/>
        <v>6.64</v>
      </c>
      <c r="R144" s="1">
        <f>ROUND(I144/P144,2)</f>
        <v>0.5</v>
      </c>
      <c r="S144" s="1">
        <v>589.79</v>
      </c>
      <c r="T144" s="1">
        <v>16.260000000000002</v>
      </c>
    </row>
    <row r="145" spans="1:20" x14ac:dyDescent="0.2">
      <c r="A145" s="2" t="s">
        <v>49</v>
      </c>
      <c r="B145" s="2" t="s">
        <v>50</v>
      </c>
      <c r="C145" s="3" t="s">
        <v>53</v>
      </c>
      <c r="D145" s="1" t="s">
        <v>52</v>
      </c>
      <c r="E145" s="4" t="s">
        <v>139</v>
      </c>
      <c r="F145" s="1" t="s">
        <v>117</v>
      </c>
      <c r="G145" s="2">
        <v>4</v>
      </c>
      <c r="H145" s="1">
        <v>11.81</v>
      </c>
      <c r="I145" s="1">
        <v>18.170000000000002</v>
      </c>
      <c r="J145" s="1">
        <v>10.86</v>
      </c>
      <c r="K145" s="1">
        <v>22.47</v>
      </c>
      <c r="L145" s="1">
        <v>0.89</v>
      </c>
      <c r="M145" s="1">
        <v>16.54</v>
      </c>
      <c r="N145" s="1">
        <v>25.25</v>
      </c>
      <c r="O145" s="1">
        <v>459.75</v>
      </c>
      <c r="P145" s="1">
        <v>33.979999999999997</v>
      </c>
      <c r="Q145" s="1">
        <f t="shared" si="2"/>
        <v>7.39</v>
      </c>
      <c r="R145" s="1">
        <f>ROUND(I145/P145,2)</f>
        <v>0.53</v>
      </c>
      <c r="S145" s="1">
        <v>808.63</v>
      </c>
      <c r="T145" s="1">
        <v>20.420000000000002</v>
      </c>
    </row>
    <row r="146" spans="1:20" x14ac:dyDescent="0.2">
      <c r="A146" s="2" t="s">
        <v>49</v>
      </c>
      <c r="B146" s="2" t="s">
        <v>50</v>
      </c>
      <c r="C146" s="3" t="s">
        <v>53</v>
      </c>
      <c r="D146" s="1" t="s">
        <v>52</v>
      </c>
      <c r="E146" s="4" t="s">
        <v>139</v>
      </c>
      <c r="F146" s="1" t="s">
        <v>117</v>
      </c>
      <c r="G146" s="2">
        <v>5</v>
      </c>
      <c r="H146" s="1">
        <v>10.31</v>
      </c>
      <c r="I146" s="1">
        <v>17.510000000000002</v>
      </c>
      <c r="J146" s="1">
        <v>9.75</v>
      </c>
      <c r="K146" s="1">
        <v>22.86</v>
      </c>
      <c r="L146" s="1">
        <v>0.88</v>
      </c>
      <c r="M146" s="1">
        <v>15.66</v>
      </c>
      <c r="N146" s="1">
        <v>25.98</v>
      </c>
      <c r="O146" s="1">
        <v>374.56</v>
      </c>
      <c r="P146" s="1">
        <v>26.99</v>
      </c>
      <c r="Q146" s="1">
        <f t="shared" si="2"/>
        <v>7.21</v>
      </c>
      <c r="R146" s="1">
        <f>ROUND(I146/P146,2)</f>
        <v>0.65</v>
      </c>
      <c r="S146" s="1">
        <v>765.97</v>
      </c>
      <c r="T146" s="1">
        <v>19.899999999999999</v>
      </c>
    </row>
    <row r="147" spans="1:20" x14ac:dyDescent="0.2">
      <c r="A147" s="2" t="s">
        <v>49</v>
      </c>
      <c r="B147" s="2" t="s">
        <v>50</v>
      </c>
      <c r="C147" s="3" t="s">
        <v>53</v>
      </c>
      <c r="D147" s="1" t="s">
        <v>52</v>
      </c>
      <c r="E147" s="4" t="s">
        <v>139</v>
      </c>
      <c r="F147" s="2" t="s">
        <v>118</v>
      </c>
      <c r="G147" s="2">
        <v>1</v>
      </c>
      <c r="H147" s="1">
        <v>9.6</v>
      </c>
      <c r="I147" s="1">
        <v>5.77</v>
      </c>
      <c r="J147" s="1">
        <v>2.73</v>
      </c>
      <c r="K147" s="1">
        <v>20.23</v>
      </c>
      <c r="L147" s="1">
        <v>0.8</v>
      </c>
      <c r="M147" s="1">
        <v>10.98</v>
      </c>
      <c r="N147" s="1">
        <v>25.29</v>
      </c>
      <c r="O147" s="1">
        <v>42.76</v>
      </c>
      <c r="P147" s="1">
        <v>0.99</v>
      </c>
      <c r="Q147" s="1">
        <f t="shared" si="2"/>
        <v>2.3199999999999998</v>
      </c>
      <c r="R147" s="1">
        <f>ROUND(I147/P147,2)</f>
        <v>5.83</v>
      </c>
      <c r="S147" s="1">
        <v>285.22000000000003</v>
      </c>
      <c r="T147" s="1">
        <v>7.21</v>
      </c>
    </row>
    <row r="148" spans="1:20" x14ac:dyDescent="0.2">
      <c r="A148" s="2" t="s">
        <v>49</v>
      </c>
      <c r="B148" s="2" t="s">
        <v>50</v>
      </c>
      <c r="C148" s="3" t="s">
        <v>53</v>
      </c>
      <c r="D148" s="1" t="s">
        <v>52</v>
      </c>
      <c r="E148" s="4" t="s">
        <v>139</v>
      </c>
      <c r="F148" s="2" t="s">
        <v>118</v>
      </c>
      <c r="G148" s="2">
        <v>2</v>
      </c>
      <c r="H148" s="1">
        <v>8.15</v>
      </c>
      <c r="I148" s="1">
        <v>5.67</v>
      </c>
      <c r="J148" s="1">
        <v>2.88</v>
      </c>
      <c r="K148" s="1">
        <v>19.71</v>
      </c>
      <c r="L148" s="1">
        <v>0.78</v>
      </c>
      <c r="M148" s="1">
        <v>10.27</v>
      </c>
      <c r="N148" s="1">
        <v>25.27</v>
      </c>
      <c r="O148" s="1">
        <v>46.7</v>
      </c>
      <c r="P148" s="1">
        <v>0.99</v>
      </c>
      <c r="Q148" s="1">
        <f t="shared" si="2"/>
        <v>2.12</v>
      </c>
      <c r="R148" s="1">
        <f>ROUND(I148/P148,2)</f>
        <v>5.73</v>
      </c>
      <c r="S148" s="1">
        <v>287.67</v>
      </c>
      <c r="T148" s="1">
        <v>7.27</v>
      </c>
    </row>
    <row r="149" spans="1:20" x14ac:dyDescent="0.2">
      <c r="A149" s="2" t="s">
        <v>49</v>
      </c>
      <c r="B149" s="2" t="s">
        <v>50</v>
      </c>
      <c r="C149" s="3" t="s">
        <v>53</v>
      </c>
      <c r="D149" s="1" t="s">
        <v>52</v>
      </c>
      <c r="E149" s="4" t="s">
        <v>139</v>
      </c>
      <c r="F149" s="2" t="s">
        <v>118</v>
      </c>
      <c r="G149" s="2">
        <v>3</v>
      </c>
      <c r="H149" s="1">
        <v>9.26</v>
      </c>
      <c r="I149" s="1">
        <v>5.69</v>
      </c>
      <c r="J149" s="1">
        <v>2.93</v>
      </c>
      <c r="K149" s="1">
        <v>18.61</v>
      </c>
      <c r="L149" s="1">
        <v>0.77</v>
      </c>
      <c r="M149" s="1">
        <v>10.45</v>
      </c>
      <c r="N149" s="1">
        <v>24.17</v>
      </c>
      <c r="O149" s="1">
        <v>46.65</v>
      </c>
      <c r="P149" s="1">
        <v>0.95</v>
      </c>
      <c r="Q149" s="1">
        <f t="shared" si="2"/>
        <v>2.04</v>
      </c>
      <c r="R149" s="1">
        <f>ROUND(I149/P149,2)</f>
        <v>5.99</v>
      </c>
      <c r="S149" s="1">
        <v>305.75</v>
      </c>
      <c r="T149" s="1">
        <v>7.39</v>
      </c>
    </row>
    <row r="150" spans="1:20" x14ac:dyDescent="0.2">
      <c r="A150" s="2" t="s">
        <v>49</v>
      </c>
      <c r="B150" s="2" t="s">
        <v>50</v>
      </c>
      <c r="C150" s="3" t="s">
        <v>53</v>
      </c>
      <c r="D150" s="1" t="s">
        <v>52</v>
      </c>
      <c r="E150" s="4" t="s">
        <v>139</v>
      </c>
      <c r="F150" s="2" t="s">
        <v>118</v>
      </c>
      <c r="G150" s="2">
        <v>4</v>
      </c>
      <c r="H150" s="1">
        <v>9.3000000000000007</v>
      </c>
      <c r="I150" s="1">
        <v>5.74</v>
      </c>
      <c r="J150" s="1">
        <v>2.87</v>
      </c>
      <c r="K150" s="1">
        <v>20.25</v>
      </c>
      <c r="L150" s="1">
        <v>0.81</v>
      </c>
      <c r="M150" s="1">
        <v>10.89</v>
      </c>
      <c r="N150" s="1">
        <v>25</v>
      </c>
      <c r="O150" s="1">
        <v>45.52</v>
      </c>
      <c r="P150" s="1">
        <v>0.98</v>
      </c>
      <c r="Q150" s="1">
        <f t="shared" si="2"/>
        <v>2.15</v>
      </c>
      <c r="R150" s="1">
        <f>ROUND(I150/P150,2)</f>
        <v>5.86</v>
      </c>
      <c r="S150" s="1">
        <v>283.45999999999998</v>
      </c>
      <c r="T150" s="1">
        <v>7.09</v>
      </c>
    </row>
    <row r="151" spans="1:20" x14ac:dyDescent="0.2">
      <c r="A151" s="2" t="s">
        <v>49</v>
      </c>
      <c r="B151" s="2" t="s">
        <v>50</v>
      </c>
      <c r="C151" s="3" t="s">
        <v>53</v>
      </c>
      <c r="D151" s="1" t="s">
        <v>52</v>
      </c>
      <c r="E151" s="4" t="s">
        <v>139</v>
      </c>
      <c r="F151" s="2" t="s">
        <v>118</v>
      </c>
      <c r="G151" s="2">
        <v>5</v>
      </c>
      <c r="H151" s="1">
        <v>9.86</v>
      </c>
      <c r="I151" s="1">
        <v>5.67</v>
      </c>
      <c r="J151" s="1">
        <v>2.86</v>
      </c>
      <c r="K151" s="1">
        <v>19.309999999999999</v>
      </c>
      <c r="L151" s="1">
        <v>0.75</v>
      </c>
      <c r="M151" s="1">
        <v>10.85</v>
      </c>
      <c r="N151" s="1">
        <v>25.75</v>
      </c>
      <c r="O151" s="1">
        <v>44.59</v>
      </c>
      <c r="P151" s="1">
        <v>0.97</v>
      </c>
      <c r="Q151" s="1">
        <f t="shared" si="2"/>
        <v>2.1800000000000002</v>
      </c>
      <c r="R151" s="1">
        <f>ROUND(I151/P151,2)</f>
        <v>5.85</v>
      </c>
      <c r="S151" s="1">
        <v>293.63</v>
      </c>
      <c r="T151" s="1">
        <v>7.56</v>
      </c>
    </row>
    <row r="152" spans="1:20" x14ac:dyDescent="0.2">
      <c r="A152" s="2" t="s">
        <v>49</v>
      </c>
      <c r="B152" s="2" t="s">
        <v>50</v>
      </c>
      <c r="C152" s="3" t="s">
        <v>53</v>
      </c>
      <c r="D152" s="1" t="s">
        <v>64</v>
      </c>
      <c r="E152" s="4" t="s">
        <v>140</v>
      </c>
      <c r="F152" s="1" t="s">
        <v>117</v>
      </c>
      <c r="G152" s="2">
        <v>1</v>
      </c>
      <c r="H152" s="1">
        <v>12.74</v>
      </c>
      <c r="I152" s="1">
        <v>18.22</v>
      </c>
      <c r="J152" s="1">
        <v>8.24</v>
      </c>
      <c r="K152" s="1">
        <v>21.47</v>
      </c>
      <c r="L152" s="1">
        <v>0.77</v>
      </c>
      <c r="M152" s="1">
        <v>16.04</v>
      </c>
      <c r="N152" s="1">
        <v>27.88</v>
      </c>
      <c r="O152" s="1">
        <v>530.96</v>
      </c>
      <c r="P152" s="1">
        <v>32.1</v>
      </c>
      <c r="Q152" s="1">
        <f t="shared" si="2"/>
        <v>6.05</v>
      </c>
      <c r="R152" s="1">
        <f>ROUND(I152/P152,2)</f>
        <v>0.56999999999999995</v>
      </c>
      <c r="S152" s="1">
        <v>848.63</v>
      </c>
      <c r="T152" s="1">
        <v>23.66</v>
      </c>
    </row>
    <row r="153" spans="1:20" x14ac:dyDescent="0.2">
      <c r="A153" s="2" t="s">
        <v>49</v>
      </c>
      <c r="B153" s="2" t="s">
        <v>50</v>
      </c>
      <c r="C153" s="3" t="s">
        <v>53</v>
      </c>
      <c r="D153" s="1" t="s">
        <v>64</v>
      </c>
      <c r="E153" s="4" t="s">
        <v>140</v>
      </c>
      <c r="F153" s="1" t="s">
        <v>117</v>
      </c>
      <c r="G153" s="2">
        <v>2</v>
      </c>
      <c r="H153" s="1">
        <v>12.84</v>
      </c>
      <c r="I153" s="1">
        <v>14.28</v>
      </c>
      <c r="J153" s="1">
        <v>10.46</v>
      </c>
      <c r="K153" s="1">
        <v>21.53</v>
      </c>
      <c r="L153" s="1">
        <v>0.76</v>
      </c>
      <c r="M153" s="1">
        <v>15.9</v>
      </c>
      <c r="N153" s="1">
        <v>28.33</v>
      </c>
      <c r="O153" s="1">
        <v>420.58</v>
      </c>
      <c r="P153" s="1">
        <v>26.91</v>
      </c>
      <c r="Q153" s="1">
        <f t="shared" si="2"/>
        <v>6.4</v>
      </c>
      <c r="R153" s="1">
        <f>ROUND(I153/P153,2)</f>
        <v>0.53</v>
      </c>
      <c r="S153" s="1">
        <v>663.26</v>
      </c>
      <c r="T153" s="1">
        <v>18.79</v>
      </c>
    </row>
    <row r="154" spans="1:20" x14ac:dyDescent="0.2">
      <c r="A154" s="2" t="s">
        <v>49</v>
      </c>
      <c r="B154" s="2" t="s">
        <v>50</v>
      </c>
      <c r="C154" s="3" t="s">
        <v>53</v>
      </c>
      <c r="D154" s="1" t="s">
        <v>64</v>
      </c>
      <c r="E154" s="4" t="s">
        <v>140</v>
      </c>
      <c r="F154" s="1" t="s">
        <v>117</v>
      </c>
      <c r="G154" s="2">
        <v>3</v>
      </c>
      <c r="H154" s="1">
        <v>12.29</v>
      </c>
      <c r="I154" s="1">
        <v>14.06</v>
      </c>
      <c r="J154" s="1">
        <v>8.5500000000000007</v>
      </c>
      <c r="K154" s="1">
        <v>26.96</v>
      </c>
      <c r="L154" s="1">
        <v>0.88</v>
      </c>
      <c r="M154" s="1">
        <v>16.64</v>
      </c>
      <c r="N154" s="1">
        <v>30.64</v>
      </c>
      <c r="O154" s="1">
        <v>540.55999999999995</v>
      </c>
      <c r="P154" s="1">
        <v>35.450000000000003</v>
      </c>
      <c r="Q154" s="1">
        <f t="shared" si="2"/>
        <v>6.56</v>
      </c>
      <c r="R154" s="1">
        <f>ROUND(I154/P154,2)</f>
        <v>0.4</v>
      </c>
      <c r="S154" s="1">
        <v>521.51</v>
      </c>
      <c r="T154" s="1">
        <v>15.98</v>
      </c>
    </row>
    <row r="155" spans="1:20" x14ac:dyDescent="0.2">
      <c r="A155" s="2" t="s">
        <v>49</v>
      </c>
      <c r="B155" s="2" t="s">
        <v>50</v>
      </c>
      <c r="C155" s="3" t="s">
        <v>53</v>
      </c>
      <c r="D155" s="1" t="s">
        <v>64</v>
      </c>
      <c r="E155" s="4" t="s">
        <v>140</v>
      </c>
      <c r="F155" s="1" t="s">
        <v>117</v>
      </c>
      <c r="G155" s="2">
        <v>4</v>
      </c>
      <c r="H155" s="1">
        <v>12.54</v>
      </c>
      <c r="I155" s="1">
        <v>13.33</v>
      </c>
      <c r="J155" s="1">
        <v>8.42</v>
      </c>
      <c r="K155" s="1">
        <v>28.79</v>
      </c>
      <c r="L155" s="1">
        <v>0.89</v>
      </c>
      <c r="M155" s="1">
        <v>17.05</v>
      </c>
      <c r="N155" s="1">
        <v>32.35</v>
      </c>
      <c r="O155" s="1">
        <v>477.54</v>
      </c>
      <c r="P155" s="1">
        <v>35.74</v>
      </c>
      <c r="Q155" s="1">
        <f t="shared" si="2"/>
        <v>7.48</v>
      </c>
      <c r="R155" s="1">
        <f>ROUND(I155/P155,2)</f>
        <v>0.37</v>
      </c>
      <c r="S155" s="1">
        <v>463.01</v>
      </c>
      <c r="T155" s="1">
        <v>14.98</v>
      </c>
    </row>
    <row r="156" spans="1:20" x14ac:dyDescent="0.2">
      <c r="A156" s="2" t="s">
        <v>49</v>
      </c>
      <c r="B156" s="2" t="s">
        <v>50</v>
      </c>
      <c r="C156" s="3" t="s">
        <v>53</v>
      </c>
      <c r="D156" s="1" t="s">
        <v>64</v>
      </c>
      <c r="E156" s="4" t="s">
        <v>140</v>
      </c>
      <c r="F156" s="1" t="s">
        <v>117</v>
      </c>
      <c r="G156" s="2">
        <v>5</v>
      </c>
      <c r="H156" s="1">
        <v>11.65</v>
      </c>
      <c r="I156" s="1">
        <v>16.649999999999999</v>
      </c>
      <c r="J156" s="1">
        <v>9.3099999999999987</v>
      </c>
      <c r="K156" s="1">
        <v>28.86</v>
      </c>
      <c r="L156" s="1">
        <v>0.89</v>
      </c>
      <c r="M156" s="1">
        <v>17.5</v>
      </c>
      <c r="N156" s="1">
        <v>32.43</v>
      </c>
      <c r="O156" s="1">
        <v>400.22</v>
      </c>
      <c r="P156" s="1">
        <v>25.44</v>
      </c>
      <c r="Q156" s="1">
        <f t="shared" si="2"/>
        <v>6.36</v>
      </c>
      <c r="R156" s="1">
        <f>ROUND(I156/P156,2)</f>
        <v>0.65</v>
      </c>
      <c r="S156" s="1">
        <v>576.91999999999996</v>
      </c>
      <c r="T156" s="1">
        <v>18.71</v>
      </c>
    </row>
    <row r="157" spans="1:20" x14ac:dyDescent="0.2">
      <c r="A157" s="2" t="s">
        <v>49</v>
      </c>
      <c r="B157" s="2" t="s">
        <v>50</v>
      </c>
      <c r="C157" s="3" t="s">
        <v>53</v>
      </c>
      <c r="D157" s="1" t="s">
        <v>64</v>
      </c>
      <c r="E157" s="4" t="s">
        <v>140</v>
      </c>
      <c r="F157" s="2" t="s">
        <v>118</v>
      </c>
      <c r="G157" s="2">
        <v>1</v>
      </c>
      <c r="H157" s="1">
        <v>9.1</v>
      </c>
      <c r="I157" s="1">
        <v>5.26</v>
      </c>
      <c r="J157" s="1">
        <v>2.9</v>
      </c>
      <c r="K157" s="1">
        <v>18.829999999999998</v>
      </c>
      <c r="L157" s="1">
        <v>0.62</v>
      </c>
      <c r="M157" s="1">
        <v>10.32</v>
      </c>
      <c r="N157" s="1">
        <v>30.37</v>
      </c>
      <c r="O157" s="1">
        <v>46.17</v>
      </c>
      <c r="P157" s="1">
        <v>0.95</v>
      </c>
      <c r="Q157" s="1">
        <f t="shared" si="2"/>
        <v>2.06</v>
      </c>
      <c r="R157" s="1">
        <f>ROUND(I157/P157,2)</f>
        <v>5.54</v>
      </c>
      <c r="S157" s="1">
        <v>279.33999999999997</v>
      </c>
      <c r="T157" s="1">
        <v>8.48</v>
      </c>
    </row>
    <row r="158" spans="1:20" x14ac:dyDescent="0.2">
      <c r="A158" s="2" t="s">
        <v>49</v>
      </c>
      <c r="B158" s="2" t="s">
        <v>50</v>
      </c>
      <c r="C158" s="3" t="s">
        <v>53</v>
      </c>
      <c r="D158" s="1" t="s">
        <v>64</v>
      </c>
      <c r="E158" s="4" t="s">
        <v>140</v>
      </c>
      <c r="F158" s="2" t="s">
        <v>118</v>
      </c>
      <c r="G158" s="2">
        <v>2</v>
      </c>
      <c r="H158" s="1">
        <v>9.58</v>
      </c>
      <c r="I158" s="1">
        <v>5.75</v>
      </c>
      <c r="J158" s="1">
        <v>3</v>
      </c>
      <c r="K158" s="1">
        <v>19.75</v>
      </c>
      <c r="L158" s="1">
        <v>0.64</v>
      </c>
      <c r="M158" s="1">
        <v>10.87</v>
      </c>
      <c r="N158" s="1">
        <v>30.86</v>
      </c>
      <c r="O158" s="1">
        <v>43.81</v>
      </c>
      <c r="P158" s="1">
        <v>0.91</v>
      </c>
      <c r="Q158" s="1">
        <f t="shared" si="2"/>
        <v>2.08</v>
      </c>
      <c r="R158" s="1">
        <f>ROUND(I158/P158,2)</f>
        <v>6.32</v>
      </c>
      <c r="S158" s="1">
        <v>291.14</v>
      </c>
      <c r="T158" s="1">
        <v>8.98</v>
      </c>
    </row>
    <row r="159" spans="1:20" x14ac:dyDescent="0.2">
      <c r="A159" s="2" t="s">
        <v>49</v>
      </c>
      <c r="B159" s="2" t="s">
        <v>50</v>
      </c>
      <c r="C159" s="3" t="s">
        <v>53</v>
      </c>
      <c r="D159" s="1" t="s">
        <v>64</v>
      </c>
      <c r="E159" s="4" t="s">
        <v>140</v>
      </c>
      <c r="F159" s="2" t="s">
        <v>118</v>
      </c>
      <c r="G159" s="2">
        <v>3</v>
      </c>
      <c r="H159" s="1">
        <v>9.91</v>
      </c>
      <c r="I159" s="1">
        <v>5.9</v>
      </c>
      <c r="J159" s="1">
        <v>2.9</v>
      </c>
      <c r="K159" s="1">
        <v>19.12</v>
      </c>
      <c r="L159" s="1">
        <v>0.63</v>
      </c>
      <c r="M159" s="1">
        <v>10.84</v>
      </c>
      <c r="N159" s="1">
        <v>30.35</v>
      </c>
      <c r="O159" s="1">
        <v>45.81</v>
      </c>
      <c r="P159" s="1">
        <v>0.96</v>
      </c>
      <c r="Q159" s="1">
        <f t="shared" si="2"/>
        <v>2.1</v>
      </c>
      <c r="R159" s="1">
        <f>ROUND(I159/P159,2)</f>
        <v>6.15</v>
      </c>
      <c r="S159" s="1">
        <v>308.58</v>
      </c>
      <c r="T159" s="1">
        <v>9.3699999999999992</v>
      </c>
    </row>
    <row r="160" spans="1:20" x14ac:dyDescent="0.2">
      <c r="A160" s="2" t="s">
        <v>49</v>
      </c>
      <c r="B160" s="2" t="s">
        <v>50</v>
      </c>
      <c r="C160" s="3" t="s">
        <v>53</v>
      </c>
      <c r="D160" s="1" t="s">
        <v>64</v>
      </c>
      <c r="E160" s="4" t="s">
        <v>140</v>
      </c>
      <c r="F160" s="2" t="s">
        <v>118</v>
      </c>
      <c r="G160" s="2">
        <v>4</v>
      </c>
      <c r="H160" s="1">
        <v>9.57</v>
      </c>
      <c r="I160" s="1">
        <v>6.17</v>
      </c>
      <c r="J160" s="1">
        <v>2.62</v>
      </c>
      <c r="K160" s="1">
        <v>19.45</v>
      </c>
      <c r="L160" s="1">
        <v>0.66</v>
      </c>
      <c r="M160" s="1">
        <v>10.78</v>
      </c>
      <c r="N160" s="1">
        <v>29.47</v>
      </c>
      <c r="O160" s="1">
        <v>45.48</v>
      </c>
      <c r="P160" s="1">
        <v>0.98</v>
      </c>
      <c r="Q160" s="1">
        <f t="shared" si="2"/>
        <v>2.15</v>
      </c>
      <c r="R160" s="1">
        <f>ROUND(I160/P160,2)</f>
        <v>6.3</v>
      </c>
      <c r="S160" s="1">
        <v>317.22000000000003</v>
      </c>
      <c r="T160" s="1">
        <v>9.35</v>
      </c>
    </row>
    <row r="161" spans="1:20" x14ac:dyDescent="0.2">
      <c r="A161" s="2" t="s">
        <v>49</v>
      </c>
      <c r="B161" s="2" t="s">
        <v>50</v>
      </c>
      <c r="C161" s="3" t="s">
        <v>53</v>
      </c>
      <c r="D161" s="1" t="s">
        <v>64</v>
      </c>
      <c r="E161" s="4" t="s">
        <v>140</v>
      </c>
      <c r="F161" s="2" t="s">
        <v>118</v>
      </c>
      <c r="G161" s="2">
        <v>5</v>
      </c>
      <c r="H161" s="1">
        <v>9.1</v>
      </c>
      <c r="I161" s="1">
        <v>5.93</v>
      </c>
      <c r="J161" s="1">
        <v>2.83</v>
      </c>
      <c r="K161" s="1">
        <v>19.5</v>
      </c>
      <c r="L161" s="1">
        <v>0.7</v>
      </c>
      <c r="M161" s="1">
        <v>10.61</v>
      </c>
      <c r="N161" s="1">
        <v>27.86</v>
      </c>
      <c r="O161" s="1">
        <v>45.48</v>
      </c>
      <c r="P161" s="1">
        <v>1</v>
      </c>
      <c r="Q161" s="1">
        <f t="shared" si="2"/>
        <v>2.2000000000000002</v>
      </c>
      <c r="R161" s="1">
        <f>ROUND(I161/P161,2)</f>
        <v>5.93</v>
      </c>
      <c r="S161" s="1">
        <v>304.10000000000002</v>
      </c>
      <c r="T161" s="1">
        <v>8.4700000000000006</v>
      </c>
    </row>
    <row r="162" spans="1:20" x14ac:dyDescent="0.2">
      <c r="A162" s="2" t="s">
        <v>65</v>
      </c>
      <c r="B162" s="2" t="s">
        <v>66</v>
      </c>
      <c r="C162" s="3" t="s">
        <v>68</v>
      </c>
      <c r="D162" s="1" t="s">
        <v>67</v>
      </c>
      <c r="E162" s="4" t="s">
        <v>141</v>
      </c>
      <c r="F162" s="1" t="s">
        <v>117</v>
      </c>
      <c r="G162" s="2">
        <v>1</v>
      </c>
      <c r="H162" s="1">
        <v>32.72</v>
      </c>
      <c r="I162" s="1">
        <v>18.440000000000001</v>
      </c>
      <c r="J162" s="1">
        <v>8.61</v>
      </c>
      <c r="K162" s="1">
        <v>32.69</v>
      </c>
      <c r="L162" s="1">
        <v>0.89</v>
      </c>
      <c r="M162" s="1">
        <v>27.2</v>
      </c>
      <c r="N162" s="1">
        <v>36.729999999999997</v>
      </c>
      <c r="O162" s="1">
        <v>753.98</v>
      </c>
      <c r="P162" s="1">
        <v>52</v>
      </c>
      <c r="Q162" s="1">
        <f t="shared" si="2"/>
        <v>6.9</v>
      </c>
      <c r="R162" s="1">
        <f>ROUND(I162/P162,2)</f>
        <v>0.35</v>
      </c>
      <c r="S162" s="1">
        <v>564.09</v>
      </c>
      <c r="T162" s="1">
        <v>20.72</v>
      </c>
    </row>
    <row r="163" spans="1:20" x14ac:dyDescent="0.2">
      <c r="A163" s="2" t="s">
        <v>65</v>
      </c>
      <c r="B163" s="2" t="s">
        <v>94</v>
      </c>
      <c r="C163" s="3" t="s">
        <v>95</v>
      </c>
      <c r="D163" s="1" t="s">
        <v>67</v>
      </c>
      <c r="E163" s="4" t="s">
        <v>141</v>
      </c>
      <c r="F163" s="1" t="s">
        <v>117</v>
      </c>
      <c r="G163" s="2">
        <v>2</v>
      </c>
      <c r="H163" s="1">
        <v>31.7</v>
      </c>
      <c r="I163" s="1">
        <v>17.82</v>
      </c>
      <c r="J163" s="1">
        <v>10.92</v>
      </c>
      <c r="K163" s="1">
        <v>25.74</v>
      </c>
      <c r="L163" s="1">
        <v>0.83</v>
      </c>
      <c r="M163" s="1">
        <v>25.39</v>
      </c>
      <c r="N163" s="1">
        <v>31.01</v>
      </c>
      <c r="O163" s="1">
        <v>554.36</v>
      </c>
      <c r="P163" s="1">
        <v>36.299999999999997</v>
      </c>
      <c r="Q163" s="1">
        <f t="shared" si="2"/>
        <v>6.55</v>
      </c>
      <c r="R163" s="1">
        <f>ROUND(I163/P163,2)</f>
        <v>0.49</v>
      </c>
      <c r="S163" s="1">
        <v>692.31</v>
      </c>
      <c r="T163" s="1">
        <v>21.47</v>
      </c>
    </row>
    <row r="164" spans="1:20" x14ac:dyDescent="0.2">
      <c r="A164" s="2" t="s">
        <v>65</v>
      </c>
      <c r="B164" s="2" t="s">
        <v>94</v>
      </c>
      <c r="C164" s="3" t="s">
        <v>95</v>
      </c>
      <c r="D164" s="1" t="s">
        <v>67</v>
      </c>
      <c r="E164" s="4" t="s">
        <v>141</v>
      </c>
      <c r="F164" s="1" t="s">
        <v>117</v>
      </c>
      <c r="G164" s="2">
        <v>3</v>
      </c>
      <c r="H164" s="1">
        <v>34.619999999999997</v>
      </c>
      <c r="I164" s="1">
        <v>18.07</v>
      </c>
      <c r="J164" s="1">
        <v>10.059999999999999</v>
      </c>
      <c r="K164" s="1">
        <v>27.58</v>
      </c>
      <c r="L164" s="1">
        <v>0.94</v>
      </c>
      <c r="M164" s="1">
        <v>26.92</v>
      </c>
      <c r="N164" s="1">
        <v>29.34</v>
      </c>
      <c r="O164" s="1">
        <v>596.75</v>
      </c>
      <c r="P164" s="1">
        <v>43.34</v>
      </c>
      <c r="Q164" s="1">
        <f t="shared" si="2"/>
        <v>7.26</v>
      </c>
      <c r="R164" s="1">
        <f>ROUND(I164/P164,2)</f>
        <v>0.42</v>
      </c>
      <c r="S164" s="1">
        <v>655.17999999999995</v>
      </c>
      <c r="T164" s="1">
        <v>19.22</v>
      </c>
    </row>
    <row r="165" spans="1:20" x14ac:dyDescent="0.2">
      <c r="A165" s="2" t="s">
        <v>65</v>
      </c>
      <c r="B165" s="2" t="s">
        <v>94</v>
      </c>
      <c r="C165" s="3" t="s">
        <v>95</v>
      </c>
      <c r="D165" s="1" t="s">
        <v>67</v>
      </c>
      <c r="E165" s="4" t="s">
        <v>141</v>
      </c>
      <c r="F165" s="1" t="s">
        <v>117</v>
      </c>
      <c r="G165" s="2">
        <v>4</v>
      </c>
      <c r="H165" s="1">
        <v>29.39</v>
      </c>
      <c r="I165" s="1">
        <v>16.37</v>
      </c>
      <c r="J165" s="1">
        <v>11.55</v>
      </c>
      <c r="K165" s="1">
        <v>30</v>
      </c>
      <c r="L165" s="1">
        <v>0.84</v>
      </c>
      <c r="M165" s="1">
        <v>25.44</v>
      </c>
      <c r="N165" s="1">
        <v>35.71</v>
      </c>
      <c r="O165" s="1">
        <v>661.74</v>
      </c>
      <c r="P165" s="1">
        <v>44.5</v>
      </c>
      <c r="Q165" s="1">
        <f t="shared" si="2"/>
        <v>6.72</v>
      </c>
      <c r="R165" s="1">
        <f>ROUND(I165/P165,2)</f>
        <v>0.37</v>
      </c>
      <c r="S165" s="1">
        <v>545.66999999999996</v>
      </c>
      <c r="T165" s="1">
        <v>19.489999999999998</v>
      </c>
    </row>
    <row r="166" spans="1:20" x14ac:dyDescent="0.2">
      <c r="A166" s="2" t="s">
        <v>65</v>
      </c>
      <c r="B166" s="2" t="s">
        <v>94</v>
      </c>
      <c r="C166" s="3" t="s">
        <v>95</v>
      </c>
      <c r="D166" s="1" t="s">
        <v>67</v>
      </c>
      <c r="E166" s="4" t="s">
        <v>141</v>
      </c>
      <c r="F166" s="1" t="s">
        <v>117</v>
      </c>
      <c r="G166" s="2">
        <v>5</v>
      </c>
      <c r="H166" s="1">
        <v>30.74</v>
      </c>
      <c r="I166" s="1">
        <v>17.66</v>
      </c>
      <c r="J166" s="1">
        <v>8.11</v>
      </c>
      <c r="K166" s="1">
        <v>27.19</v>
      </c>
      <c r="L166" s="1">
        <v>0.92</v>
      </c>
      <c r="M166" s="1">
        <v>24.73</v>
      </c>
      <c r="N166" s="1">
        <v>29.55</v>
      </c>
      <c r="O166" s="1">
        <v>668.38</v>
      </c>
      <c r="P166" s="1">
        <v>42.68</v>
      </c>
      <c r="Q166" s="1">
        <f t="shared" si="2"/>
        <v>6.39</v>
      </c>
      <c r="R166" s="1">
        <f>ROUND(I166/P166,2)</f>
        <v>0.41</v>
      </c>
      <c r="S166" s="1">
        <v>649.5</v>
      </c>
      <c r="T166" s="1">
        <v>19.2</v>
      </c>
    </row>
    <row r="167" spans="1:20" x14ac:dyDescent="0.2">
      <c r="A167" s="2" t="s">
        <v>65</v>
      </c>
      <c r="B167" s="2" t="s">
        <v>94</v>
      </c>
      <c r="C167" s="3" t="s">
        <v>95</v>
      </c>
      <c r="D167" s="1" t="s">
        <v>67</v>
      </c>
      <c r="E167" s="4" t="s">
        <v>141</v>
      </c>
      <c r="F167" s="2" t="s">
        <v>118</v>
      </c>
      <c r="G167" s="2">
        <v>1</v>
      </c>
      <c r="H167" s="1">
        <v>23.37</v>
      </c>
      <c r="I167" s="1">
        <v>4.66</v>
      </c>
      <c r="J167" s="1">
        <v>4.3499999999999996</v>
      </c>
      <c r="K167" s="1">
        <v>22.7</v>
      </c>
      <c r="L167" s="1">
        <v>0.7</v>
      </c>
      <c r="M167" s="1">
        <v>17.350000000000001</v>
      </c>
      <c r="N167" s="1">
        <v>32.43</v>
      </c>
      <c r="O167" s="1">
        <v>63.36</v>
      </c>
      <c r="P167" s="1">
        <v>3.79</v>
      </c>
      <c r="Q167" s="1">
        <f t="shared" si="2"/>
        <v>5.98</v>
      </c>
      <c r="R167" s="1">
        <f>ROUND(I167/P167,2)</f>
        <v>1.23</v>
      </c>
      <c r="S167" s="1">
        <v>205.29</v>
      </c>
      <c r="T167" s="1">
        <v>6.66</v>
      </c>
    </row>
    <row r="168" spans="1:20" x14ac:dyDescent="0.2">
      <c r="A168" s="2" t="s">
        <v>65</v>
      </c>
      <c r="B168" s="2" t="s">
        <v>94</v>
      </c>
      <c r="C168" s="3" t="s">
        <v>95</v>
      </c>
      <c r="D168" s="1" t="s">
        <v>67</v>
      </c>
      <c r="E168" s="4" t="s">
        <v>141</v>
      </c>
      <c r="F168" s="2" t="s">
        <v>118</v>
      </c>
      <c r="G168" s="2">
        <v>2</v>
      </c>
      <c r="H168" s="1">
        <v>22.97</v>
      </c>
      <c r="I168" s="1">
        <v>3.72</v>
      </c>
      <c r="J168" s="1">
        <v>3.12</v>
      </c>
      <c r="K168" s="1">
        <v>20.93</v>
      </c>
      <c r="L168" s="1">
        <v>0.69</v>
      </c>
      <c r="M168" s="1">
        <v>16.28</v>
      </c>
      <c r="N168" s="1">
        <v>30.33</v>
      </c>
      <c r="O168" s="1">
        <v>51.33</v>
      </c>
      <c r="P168" s="1">
        <v>2.74</v>
      </c>
      <c r="Q168" s="1">
        <f t="shared" si="2"/>
        <v>5.34</v>
      </c>
      <c r="R168" s="1">
        <f>ROUND(I168/P168,2)</f>
        <v>1.36</v>
      </c>
      <c r="S168" s="1">
        <v>177.74</v>
      </c>
      <c r="T168" s="1">
        <v>5.39</v>
      </c>
    </row>
    <row r="169" spans="1:20" x14ac:dyDescent="0.2">
      <c r="A169" s="2" t="s">
        <v>65</v>
      </c>
      <c r="B169" s="2" t="s">
        <v>94</v>
      </c>
      <c r="C169" s="3" t="s">
        <v>95</v>
      </c>
      <c r="D169" s="1" t="s">
        <v>67</v>
      </c>
      <c r="E169" s="4" t="s">
        <v>141</v>
      </c>
      <c r="F169" s="2" t="s">
        <v>118</v>
      </c>
      <c r="G169" s="2">
        <v>3</v>
      </c>
      <c r="H169" s="1">
        <v>25.09</v>
      </c>
      <c r="I169" s="1">
        <v>3.22</v>
      </c>
      <c r="J169" s="1">
        <v>3.03</v>
      </c>
      <c r="K169" s="1">
        <v>22.53</v>
      </c>
      <c r="L169" s="1">
        <v>0.71</v>
      </c>
      <c r="M169" s="1">
        <v>17.45</v>
      </c>
      <c r="N169" s="1">
        <v>31.73</v>
      </c>
      <c r="O169" s="1">
        <v>52.81</v>
      </c>
      <c r="P169" s="1">
        <v>2.5499999999999998</v>
      </c>
      <c r="Q169" s="1">
        <f t="shared" si="2"/>
        <v>4.83</v>
      </c>
      <c r="R169" s="1">
        <f>ROUND(I169/P169,2)</f>
        <v>1.26</v>
      </c>
      <c r="S169" s="1">
        <v>142.91999999999999</v>
      </c>
      <c r="T169" s="1">
        <v>4.54</v>
      </c>
    </row>
    <row r="170" spans="1:20" x14ac:dyDescent="0.2">
      <c r="A170" s="2" t="s">
        <v>65</v>
      </c>
      <c r="B170" s="2" t="s">
        <v>94</v>
      </c>
      <c r="C170" s="3" t="s">
        <v>95</v>
      </c>
      <c r="D170" s="1" t="s">
        <v>67</v>
      </c>
      <c r="E170" s="4" t="s">
        <v>141</v>
      </c>
      <c r="F170" s="2" t="s">
        <v>118</v>
      </c>
      <c r="G170" s="2">
        <v>4</v>
      </c>
      <c r="H170" s="1">
        <v>23.7</v>
      </c>
      <c r="I170" s="1">
        <v>4.91</v>
      </c>
      <c r="J170" s="1">
        <v>4.13</v>
      </c>
      <c r="K170" s="1">
        <v>24.01</v>
      </c>
      <c r="L170" s="1">
        <v>0.64999999999999991</v>
      </c>
      <c r="M170" s="1">
        <v>17.809999999999999</v>
      </c>
      <c r="N170" s="1">
        <v>36.94</v>
      </c>
      <c r="O170" s="1">
        <v>56.08</v>
      </c>
      <c r="P170" s="1">
        <v>1.75</v>
      </c>
      <c r="Q170" s="1">
        <f t="shared" si="2"/>
        <v>3.12</v>
      </c>
      <c r="R170" s="1">
        <f>ROUND(I170/P170,2)</f>
        <v>2.81</v>
      </c>
      <c r="S170" s="1">
        <v>204.5</v>
      </c>
      <c r="T170" s="1">
        <v>7.55</v>
      </c>
    </row>
    <row r="171" spans="1:20" x14ac:dyDescent="0.2">
      <c r="A171" s="2" t="s">
        <v>65</v>
      </c>
      <c r="B171" s="2" t="s">
        <v>94</v>
      </c>
      <c r="C171" s="3" t="s">
        <v>95</v>
      </c>
      <c r="D171" s="1" t="s">
        <v>67</v>
      </c>
      <c r="E171" s="4" t="s">
        <v>141</v>
      </c>
      <c r="F171" s="2" t="s">
        <v>118</v>
      </c>
      <c r="G171" s="2">
        <v>5</v>
      </c>
      <c r="H171" s="1">
        <v>22.94</v>
      </c>
      <c r="I171" s="1">
        <v>3.81</v>
      </c>
      <c r="J171" s="1">
        <v>3.43</v>
      </c>
      <c r="K171" s="1">
        <v>22.29</v>
      </c>
      <c r="L171" s="1">
        <v>0.7</v>
      </c>
      <c r="M171" s="1">
        <v>16.71</v>
      </c>
      <c r="N171" s="1">
        <v>31.84</v>
      </c>
      <c r="O171" s="1">
        <v>58.12</v>
      </c>
      <c r="P171" s="1">
        <v>2.67</v>
      </c>
      <c r="Q171" s="1">
        <f t="shared" si="2"/>
        <v>4.59</v>
      </c>
      <c r="R171" s="1">
        <f>ROUND(I171/P171,2)</f>
        <v>1.43</v>
      </c>
      <c r="S171" s="1">
        <v>170.93</v>
      </c>
      <c r="T171" s="1">
        <v>5.44</v>
      </c>
    </row>
    <row r="172" spans="1:20" x14ac:dyDescent="0.2">
      <c r="A172" s="2" t="s">
        <v>9</v>
      </c>
      <c r="B172" s="2" t="s">
        <v>11</v>
      </c>
      <c r="C172" s="3" t="s">
        <v>56</v>
      </c>
      <c r="D172" s="1" t="s">
        <v>55</v>
      </c>
      <c r="E172" s="4" t="s">
        <v>142</v>
      </c>
      <c r="F172" s="1" t="s">
        <v>117</v>
      </c>
      <c r="G172" s="2">
        <v>1</v>
      </c>
      <c r="H172" s="1">
        <v>17.47</v>
      </c>
      <c r="I172" s="1">
        <v>19.989999999999998</v>
      </c>
      <c r="J172" s="1">
        <v>8.14</v>
      </c>
      <c r="K172" s="1">
        <v>19.100000000000001</v>
      </c>
      <c r="L172" s="1">
        <v>0.82</v>
      </c>
      <c r="M172" s="1">
        <v>17.64</v>
      </c>
      <c r="N172" s="1">
        <v>23.29</v>
      </c>
      <c r="O172" s="1">
        <v>709.56</v>
      </c>
      <c r="P172" s="1">
        <v>42.72</v>
      </c>
      <c r="Q172" s="1">
        <f t="shared" si="2"/>
        <v>6.02</v>
      </c>
      <c r="R172" s="1">
        <f>ROUND(I172/P172,2)</f>
        <v>0.47</v>
      </c>
      <c r="S172" s="1">
        <v>1046.5999999999999</v>
      </c>
      <c r="T172" s="1">
        <v>24.38</v>
      </c>
    </row>
    <row r="173" spans="1:20" x14ac:dyDescent="0.2">
      <c r="A173" s="2" t="s">
        <v>9</v>
      </c>
      <c r="B173" s="2" t="s">
        <v>11</v>
      </c>
      <c r="C173" s="3" t="s">
        <v>96</v>
      </c>
      <c r="D173" s="1" t="s">
        <v>55</v>
      </c>
      <c r="E173" s="4" t="s">
        <v>142</v>
      </c>
      <c r="F173" s="1" t="s">
        <v>117</v>
      </c>
      <c r="G173" s="2">
        <v>2</v>
      </c>
      <c r="H173" s="1">
        <v>17.88</v>
      </c>
      <c r="I173" s="1">
        <v>19.23</v>
      </c>
      <c r="J173" s="1">
        <v>8.77</v>
      </c>
      <c r="K173" s="1">
        <v>17.37</v>
      </c>
      <c r="L173" s="1">
        <v>0.94</v>
      </c>
      <c r="M173" s="1">
        <v>17.399999999999999</v>
      </c>
      <c r="N173" s="1">
        <v>18.48</v>
      </c>
      <c r="O173" s="1">
        <v>791.54</v>
      </c>
      <c r="P173" s="1">
        <v>61.59</v>
      </c>
      <c r="Q173" s="1">
        <f t="shared" si="2"/>
        <v>7.78</v>
      </c>
      <c r="R173" s="1">
        <f>ROUND(I173/P173,2)</f>
        <v>0.31</v>
      </c>
      <c r="S173" s="1">
        <v>1107.08</v>
      </c>
      <c r="T173" s="1">
        <v>20.46</v>
      </c>
    </row>
    <row r="174" spans="1:20" x14ac:dyDescent="0.2">
      <c r="A174" s="2" t="s">
        <v>9</v>
      </c>
      <c r="B174" s="2" t="s">
        <v>11</v>
      </c>
      <c r="C174" s="3" t="s">
        <v>96</v>
      </c>
      <c r="D174" s="1" t="s">
        <v>55</v>
      </c>
      <c r="E174" s="4" t="s">
        <v>142</v>
      </c>
      <c r="F174" s="1" t="s">
        <v>117</v>
      </c>
      <c r="G174" s="2">
        <v>3</v>
      </c>
      <c r="H174" s="1">
        <v>12.15</v>
      </c>
      <c r="I174" s="1">
        <v>13.63</v>
      </c>
      <c r="J174" s="1">
        <v>7.16</v>
      </c>
      <c r="K174" s="1">
        <v>18.62</v>
      </c>
      <c r="L174" s="1">
        <v>0.75</v>
      </c>
      <c r="M174" s="1">
        <v>13.99</v>
      </c>
      <c r="N174" s="1">
        <v>24.83</v>
      </c>
      <c r="O174" s="1">
        <v>736.47</v>
      </c>
      <c r="P174" s="1">
        <v>66.650000000000006</v>
      </c>
      <c r="Q174" s="1">
        <f t="shared" si="2"/>
        <v>9.0500000000000007</v>
      </c>
      <c r="R174" s="1">
        <f>ROUND(I174/P174,2)</f>
        <v>0.2</v>
      </c>
      <c r="S174" s="1">
        <v>732.01</v>
      </c>
      <c r="T174" s="1">
        <v>18.170000000000002</v>
      </c>
    </row>
    <row r="175" spans="1:20" x14ac:dyDescent="0.2">
      <c r="A175" s="2" t="s">
        <v>9</v>
      </c>
      <c r="B175" s="2" t="s">
        <v>11</v>
      </c>
      <c r="C175" s="3" t="s">
        <v>96</v>
      </c>
      <c r="D175" s="1" t="s">
        <v>55</v>
      </c>
      <c r="E175" s="4" t="s">
        <v>142</v>
      </c>
      <c r="F175" s="1" t="s">
        <v>117</v>
      </c>
      <c r="G175" s="2">
        <v>4</v>
      </c>
      <c r="H175" s="1">
        <v>12.95</v>
      </c>
      <c r="I175" s="1">
        <v>14.54</v>
      </c>
      <c r="J175" s="1">
        <v>9.93</v>
      </c>
      <c r="K175" s="1">
        <v>16.32</v>
      </c>
      <c r="L175" s="1">
        <v>0.7</v>
      </c>
      <c r="M175" s="1">
        <v>14.5</v>
      </c>
      <c r="N175" s="1">
        <v>23.31</v>
      </c>
      <c r="O175" s="1">
        <v>608.44000000000005</v>
      </c>
      <c r="P175" s="1">
        <v>48.7</v>
      </c>
      <c r="Q175" s="1">
        <f t="shared" si="2"/>
        <v>8</v>
      </c>
      <c r="R175" s="1">
        <f>ROUND(I175/P175,2)</f>
        <v>0.3</v>
      </c>
      <c r="S175" s="1">
        <v>890.93</v>
      </c>
      <c r="T175" s="1">
        <v>20.77</v>
      </c>
    </row>
    <row r="176" spans="1:20" x14ac:dyDescent="0.2">
      <c r="A176" s="2" t="s">
        <v>9</v>
      </c>
      <c r="B176" s="2" t="s">
        <v>11</v>
      </c>
      <c r="C176" s="3" t="s">
        <v>96</v>
      </c>
      <c r="D176" s="1" t="s">
        <v>55</v>
      </c>
      <c r="E176" s="4" t="s">
        <v>142</v>
      </c>
      <c r="F176" s="1" t="s">
        <v>117</v>
      </c>
      <c r="G176" s="2">
        <v>5</v>
      </c>
      <c r="H176" s="1">
        <v>15.4</v>
      </c>
      <c r="I176" s="1">
        <v>16.149999999999999</v>
      </c>
      <c r="J176" s="1">
        <v>11.65</v>
      </c>
      <c r="K176" s="1">
        <v>15.34</v>
      </c>
      <c r="L176" s="1">
        <v>0.82</v>
      </c>
      <c r="M176" s="1">
        <v>15.95</v>
      </c>
      <c r="N176" s="1">
        <v>18.71</v>
      </c>
      <c r="O176" s="1">
        <v>725.58</v>
      </c>
      <c r="P176" s="1">
        <v>43.3</v>
      </c>
      <c r="Q176" s="1">
        <f t="shared" si="2"/>
        <v>5.97</v>
      </c>
      <c r="R176" s="1">
        <f>ROUND(I176/P176,2)</f>
        <v>0.37</v>
      </c>
      <c r="S176" s="1">
        <v>1052.8</v>
      </c>
      <c r="T176" s="1">
        <v>19.7</v>
      </c>
    </row>
    <row r="177" spans="1:20" x14ac:dyDescent="0.2">
      <c r="A177" s="2" t="s">
        <v>9</v>
      </c>
      <c r="B177" s="2" t="s">
        <v>11</v>
      </c>
      <c r="C177" s="3" t="s">
        <v>96</v>
      </c>
      <c r="D177" s="1" t="s">
        <v>55</v>
      </c>
      <c r="E177" s="4" t="s">
        <v>142</v>
      </c>
      <c r="F177" s="2" t="s">
        <v>118</v>
      </c>
      <c r="G177" s="2">
        <v>1</v>
      </c>
      <c r="H177" s="1">
        <v>12.94</v>
      </c>
      <c r="I177" s="1">
        <v>6.42</v>
      </c>
      <c r="J177" s="1">
        <v>2.4</v>
      </c>
      <c r="K177" s="1">
        <v>15.28</v>
      </c>
      <c r="L177" s="1">
        <v>0.75</v>
      </c>
      <c r="M177" s="1">
        <v>11.08</v>
      </c>
      <c r="N177" s="1">
        <v>20.37</v>
      </c>
      <c r="O177" s="1">
        <v>59.04</v>
      </c>
      <c r="P177" s="1">
        <v>2.92</v>
      </c>
      <c r="Q177" s="1">
        <f t="shared" si="2"/>
        <v>4.95</v>
      </c>
      <c r="R177" s="1">
        <f>ROUND(I177/P177,2)</f>
        <v>2.2000000000000002</v>
      </c>
      <c r="S177" s="1">
        <v>420.16</v>
      </c>
      <c r="T177" s="1">
        <v>8.56</v>
      </c>
    </row>
    <row r="178" spans="1:20" x14ac:dyDescent="0.2">
      <c r="A178" s="2" t="s">
        <v>9</v>
      </c>
      <c r="B178" s="2" t="s">
        <v>11</v>
      </c>
      <c r="C178" s="3" t="s">
        <v>96</v>
      </c>
      <c r="D178" s="1" t="s">
        <v>55</v>
      </c>
      <c r="E178" s="4" t="s">
        <v>142</v>
      </c>
      <c r="F178" s="2" t="s">
        <v>118</v>
      </c>
      <c r="G178" s="2">
        <v>2</v>
      </c>
      <c r="H178" s="1">
        <v>13.65</v>
      </c>
      <c r="I178" s="1">
        <v>4.32</v>
      </c>
      <c r="J178" s="1">
        <v>2.2200000000000002</v>
      </c>
      <c r="K178" s="1">
        <v>13.85</v>
      </c>
      <c r="L178" s="1">
        <v>0.82</v>
      </c>
      <c r="M178" s="1">
        <v>10.6</v>
      </c>
      <c r="N178" s="1">
        <v>16.89</v>
      </c>
      <c r="O178" s="1">
        <v>88.53</v>
      </c>
      <c r="P178" s="1">
        <v>2</v>
      </c>
      <c r="Q178" s="1">
        <f t="shared" si="2"/>
        <v>2.2599999999999998</v>
      </c>
      <c r="R178" s="1">
        <f>ROUND(I178/P178,2)</f>
        <v>2.16</v>
      </c>
      <c r="S178" s="1">
        <v>311.91000000000003</v>
      </c>
      <c r="T178" s="1">
        <v>5.27</v>
      </c>
    </row>
    <row r="179" spans="1:20" x14ac:dyDescent="0.2">
      <c r="A179" s="2" t="s">
        <v>9</v>
      </c>
      <c r="B179" s="2" t="s">
        <v>11</v>
      </c>
      <c r="C179" s="3" t="s">
        <v>96</v>
      </c>
      <c r="D179" s="1" t="s">
        <v>55</v>
      </c>
      <c r="E179" s="4" t="s">
        <v>142</v>
      </c>
      <c r="F179" s="2" t="s">
        <v>118</v>
      </c>
      <c r="G179" s="2">
        <v>3</v>
      </c>
      <c r="H179" s="1">
        <v>10.039999999999999</v>
      </c>
      <c r="I179" s="1">
        <v>4.6399999999999997</v>
      </c>
      <c r="J179" s="1">
        <v>1.71</v>
      </c>
      <c r="K179" s="1">
        <v>14.21</v>
      </c>
      <c r="L179" s="1">
        <v>0.84</v>
      </c>
      <c r="M179" s="1">
        <v>9.17</v>
      </c>
      <c r="N179" s="1">
        <v>16.920000000000002</v>
      </c>
      <c r="O179" s="1">
        <v>80.73</v>
      </c>
      <c r="P179" s="1">
        <v>1.94</v>
      </c>
      <c r="Q179" s="1">
        <f t="shared" si="2"/>
        <v>2.4</v>
      </c>
      <c r="R179" s="1">
        <f>ROUND(I179/P179,2)</f>
        <v>2.39</v>
      </c>
      <c r="S179" s="1">
        <v>326.52999999999997</v>
      </c>
      <c r="T179" s="1">
        <v>5.52</v>
      </c>
    </row>
    <row r="180" spans="1:20" x14ac:dyDescent="0.2">
      <c r="A180" s="2" t="s">
        <v>9</v>
      </c>
      <c r="B180" s="2" t="s">
        <v>11</v>
      </c>
      <c r="C180" s="3" t="s">
        <v>96</v>
      </c>
      <c r="D180" s="1" t="s">
        <v>55</v>
      </c>
      <c r="E180" s="4" t="s">
        <v>142</v>
      </c>
      <c r="F180" s="2" t="s">
        <v>118</v>
      </c>
      <c r="G180" s="2">
        <v>4</v>
      </c>
      <c r="H180" s="1">
        <v>10.28</v>
      </c>
      <c r="I180" s="1">
        <v>5.71</v>
      </c>
      <c r="J180" s="1">
        <v>3.45</v>
      </c>
      <c r="K180" s="1">
        <v>15.11</v>
      </c>
      <c r="L180" s="1">
        <v>0.7</v>
      </c>
      <c r="M180" s="1">
        <v>10.06</v>
      </c>
      <c r="N180" s="1">
        <v>21.59</v>
      </c>
      <c r="O180" s="1">
        <v>95.11</v>
      </c>
      <c r="P180" s="1">
        <v>2.2200000000000002</v>
      </c>
      <c r="Q180" s="1">
        <f t="shared" si="2"/>
        <v>2.33</v>
      </c>
      <c r="R180" s="1">
        <f>ROUND(I180/P180,2)</f>
        <v>2.57</v>
      </c>
      <c r="S180" s="1">
        <v>377.9</v>
      </c>
      <c r="T180" s="1">
        <v>8.16</v>
      </c>
    </row>
    <row r="181" spans="1:20" x14ac:dyDescent="0.2">
      <c r="A181" s="2" t="s">
        <v>9</v>
      </c>
      <c r="B181" s="2" t="s">
        <v>11</v>
      </c>
      <c r="C181" s="3" t="s">
        <v>96</v>
      </c>
      <c r="D181" s="1" t="s">
        <v>55</v>
      </c>
      <c r="E181" s="4" t="s">
        <v>142</v>
      </c>
      <c r="F181" s="2" t="s">
        <v>118</v>
      </c>
      <c r="G181" s="2">
        <v>5</v>
      </c>
      <c r="H181" s="1">
        <v>11.41</v>
      </c>
      <c r="I181" s="1">
        <v>5.54</v>
      </c>
      <c r="J181" s="1">
        <v>3.08</v>
      </c>
      <c r="K181" s="1">
        <v>14.34</v>
      </c>
      <c r="L181" s="1">
        <v>0.72</v>
      </c>
      <c r="M181" s="1">
        <v>10.210000000000001</v>
      </c>
      <c r="N181" s="1">
        <v>19.920000000000002</v>
      </c>
      <c r="O181" s="1">
        <v>86.24</v>
      </c>
      <c r="P181" s="1">
        <v>2.16</v>
      </c>
      <c r="Q181" s="1">
        <f t="shared" si="2"/>
        <v>2.5</v>
      </c>
      <c r="R181" s="1">
        <f>ROUND(I181/P181,2)</f>
        <v>2.56</v>
      </c>
      <c r="S181" s="1">
        <v>386.33</v>
      </c>
      <c r="T181" s="1">
        <v>7.69</v>
      </c>
    </row>
    <row r="182" spans="1:20" x14ac:dyDescent="0.2">
      <c r="A182" s="2" t="s">
        <v>10</v>
      </c>
      <c r="B182" s="2" t="s">
        <v>12</v>
      </c>
      <c r="C182" s="3" t="s">
        <v>13</v>
      </c>
      <c r="D182" s="1" t="s">
        <v>14</v>
      </c>
      <c r="E182" s="4" t="s">
        <v>143</v>
      </c>
      <c r="F182" s="1" t="s">
        <v>117</v>
      </c>
      <c r="G182" s="2">
        <v>1</v>
      </c>
      <c r="H182" s="1">
        <v>29.05</v>
      </c>
      <c r="I182" s="1">
        <v>13.67</v>
      </c>
      <c r="J182" s="1">
        <v>6.82</v>
      </c>
      <c r="K182" s="1">
        <v>18.66</v>
      </c>
      <c r="L182" s="1">
        <v>0.82000000000000006</v>
      </c>
      <c r="M182" s="1">
        <v>20.8</v>
      </c>
      <c r="N182" s="1">
        <v>22.76</v>
      </c>
      <c r="O182" s="1">
        <v>608.58000000000004</v>
      </c>
      <c r="P182" s="1">
        <v>41.91</v>
      </c>
      <c r="Q182" s="1">
        <f t="shared" si="2"/>
        <v>6.89</v>
      </c>
      <c r="R182" s="1">
        <f>ROUND(I182/P182,2)</f>
        <v>0.33</v>
      </c>
      <c r="S182" s="1">
        <v>732.58</v>
      </c>
      <c r="T182" s="1">
        <v>16.670000000000002</v>
      </c>
    </row>
    <row r="183" spans="1:20" x14ac:dyDescent="0.2">
      <c r="A183" s="2" t="s">
        <v>9</v>
      </c>
      <c r="B183" s="2" t="s">
        <v>11</v>
      </c>
      <c r="C183" s="3" t="s">
        <v>97</v>
      </c>
      <c r="D183" s="1" t="s">
        <v>14</v>
      </c>
      <c r="E183" s="4" t="s">
        <v>143</v>
      </c>
      <c r="F183" s="1" t="s">
        <v>117</v>
      </c>
      <c r="G183" s="2">
        <v>2</v>
      </c>
      <c r="H183" s="1">
        <v>30.48</v>
      </c>
      <c r="I183" s="1">
        <v>13.53</v>
      </c>
      <c r="J183" s="1">
        <v>6.56</v>
      </c>
      <c r="K183" s="1">
        <v>20.64</v>
      </c>
      <c r="L183" s="1">
        <v>0.8</v>
      </c>
      <c r="M183" s="1">
        <v>21.81</v>
      </c>
      <c r="N183" s="1">
        <v>25.8</v>
      </c>
      <c r="O183" s="1">
        <v>621.14</v>
      </c>
      <c r="P183" s="1">
        <v>37.94</v>
      </c>
      <c r="Q183" s="1">
        <f t="shared" si="2"/>
        <v>6.11</v>
      </c>
      <c r="R183" s="1">
        <f>ROUND(I183/P183,2)</f>
        <v>0.36</v>
      </c>
      <c r="S183" s="1">
        <v>655.52</v>
      </c>
      <c r="T183" s="1">
        <v>16.91</v>
      </c>
    </row>
    <row r="184" spans="1:20" x14ac:dyDescent="0.2">
      <c r="A184" s="2" t="s">
        <v>9</v>
      </c>
      <c r="B184" s="2" t="s">
        <v>11</v>
      </c>
      <c r="C184" s="3" t="s">
        <v>97</v>
      </c>
      <c r="D184" s="1" t="s">
        <v>14</v>
      </c>
      <c r="E184" s="4" t="s">
        <v>143</v>
      </c>
      <c r="F184" s="1" t="s">
        <v>117</v>
      </c>
      <c r="G184" s="2">
        <v>3</v>
      </c>
      <c r="H184" s="1">
        <v>32.799999999999997</v>
      </c>
      <c r="I184" s="1">
        <v>15.23</v>
      </c>
      <c r="J184" s="1">
        <v>6.66</v>
      </c>
      <c r="K184" s="1">
        <v>20.69</v>
      </c>
      <c r="L184" s="1">
        <v>0.82000000000000006</v>
      </c>
      <c r="M184" s="1">
        <v>23.09</v>
      </c>
      <c r="N184" s="1">
        <v>25.23</v>
      </c>
      <c r="O184" s="1">
        <v>645.63</v>
      </c>
      <c r="P184" s="1">
        <v>38.090000000000003</v>
      </c>
      <c r="Q184" s="1">
        <f t="shared" si="2"/>
        <v>5.9</v>
      </c>
      <c r="R184" s="1">
        <f>ROUND(I184/P184,2)</f>
        <v>0.4</v>
      </c>
      <c r="S184" s="1">
        <v>736.1</v>
      </c>
      <c r="T184" s="1">
        <v>18.57</v>
      </c>
    </row>
    <row r="185" spans="1:20" x14ac:dyDescent="0.2">
      <c r="A185" s="2" t="s">
        <v>9</v>
      </c>
      <c r="B185" s="2" t="s">
        <v>11</v>
      </c>
      <c r="C185" s="3" t="s">
        <v>97</v>
      </c>
      <c r="D185" s="1" t="s">
        <v>14</v>
      </c>
      <c r="E185" s="4" t="s">
        <v>143</v>
      </c>
      <c r="F185" s="1" t="s">
        <v>117</v>
      </c>
      <c r="G185" s="2">
        <v>4</v>
      </c>
      <c r="H185" s="1">
        <v>31.51</v>
      </c>
      <c r="I185" s="1">
        <v>13.86</v>
      </c>
      <c r="J185" s="1">
        <v>6.8</v>
      </c>
      <c r="K185" s="1">
        <v>20</v>
      </c>
      <c r="L185" s="1">
        <v>0.81</v>
      </c>
      <c r="M185" s="1">
        <v>22.17</v>
      </c>
      <c r="N185" s="1">
        <v>24.69</v>
      </c>
      <c r="O185" s="1">
        <v>564.98</v>
      </c>
      <c r="P185" s="1">
        <v>38.200000000000003</v>
      </c>
      <c r="Q185" s="1">
        <f t="shared" si="2"/>
        <v>6.76</v>
      </c>
      <c r="R185" s="1">
        <f>ROUND(I185/P185,2)</f>
        <v>0.36</v>
      </c>
      <c r="S185" s="1">
        <v>693</v>
      </c>
      <c r="T185" s="1">
        <v>17.11</v>
      </c>
    </row>
    <row r="186" spans="1:20" x14ac:dyDescent="0.2">
      <c r="A186" s="2" t="s">
        <v>9</v>
      </c>
      <c r="B186" s="2" t="s">
        <v>11</v>
      </c>
      <c r="C186" s="3" t="s">
        <v>97</v>
      </c>
      <c r="D186" s="1" t="s">
        <v>14</v>
      </c>
      <c r="E186" s="4" t="s">
        <v>143</v>
      </c>
      <c r="F186" s="1" t="s">
        <v>117</v>
      </c>
      <c r="G186" s="2">
        <v>5</v>
      </c>
      <c r="H186" s="1">
        <v>30.52</v>
      </c>
      <c r="I186" s="1">
        <v>18.55</v>
      </c>
      <c r="J186" s="1">
        <v>7.38</v>
      </c>
      <c r="K186" s="1">
        <v>20.440000000000001</v>
      </c>
      <c r="L186" s="1">
        <v>0.81</v>
      </c>
      <c r="M186" s="1">
        <v>22.85</v>
      </c>
      <c r="N186" s="1">
        <v>25.23</v>
      </c>
      <c r="O186" s="1">
        <v>662.52</v>
      </c>
      <c r="P186" s="1">
        <v>41.56</v>
      </c>
      <c r="Q186" s="1">
        <f t="shared" si="2"/>
        <v>6.27</v>
      </c>
      <c r="R186" s="1">
        <f>ROUND(I186/P186,2)</f>
        <v>0.45</v>
      </c>
      <c r="S186" s="1">
        <v>907.53</v>
      </c>
      <c r="T186" s="1">
        <v>22.9</v>
      </c>
    </row>
    <row r="187" spans="1:20" x14ac:dyDescent="0.2">
      <c r="A187" s="2" t="s">
        <v>9</v>
      </c>
      <c r="B187" s="2" t="s">
        <v>11</v>
      </c>
      <c r="C187" s="3" t="s">
        <v>97</v>
      </c>
      <c r="D187" s="1" t="s">
        <v>14</v>
      </c>
      <c r="E187" s="4" t="s">
        <v>143</v>
      </c>
      <c r="F187" s="2" t="s">
        <v>118</v>
      </c>
      <c r="G187" s="2">
        <v>1</v>
      </c>
      <c r="H187" s="1">
        <v>17.61</v>
      </c>
      <c r="I187" s="1">
        <v>4.32</v>
      </c>
      <c r="J187" s="1">
        <v>3.22</v>
      </c>
      <c r="K187" s="1">
        <v>14.53</v>
      </c>
      <c r="L187" s="1">
        <v>0.62</v>
      </c>
      <c r="M187" s="1">
        <v>12.56</v>
      </c>
      <c r="N187" s="1">
        <v>23.44</v>
      </c>
      <c r="O187" s="1">
        <v>62.1</v>
      </c>
      <c r="P187" s="1">
        <v>2.78</v>
      </c>
      <c r="Q187" s="1">
        <f t="shared" si="2"/>
        <v>4.4800000000000004</v>
      </c>
      <c r="R187" s="1">
        <f>ROUND(I187/P187,2)</f>
        <v>1.55</v>
      </c>
      <c r="S187" s="1">
        <v>297.32</v>
      </c>
      <c r="T187" s="1">
        <v>6.97</v>
      </c>
    </row>
    <row r="188" spans="1:20" x14ac:dyDescent="0.2">
      <c r="A188" s="2" t="s">
        <v>9</v>
      </c>
      <c r="B188" s="2" t="s">
        <v>11</v>
      </c>
      <c r="C188" s="3" t="s">
        <v>97</v>
      </c>
      <c r="D188" s="1" t="s">
        <v>14</v>
      </c>
      <c r="E188" s="4" t="s">
        <v>143</v>
      </c>
      <c r="F188" s="2" t="s">
        <v>118</v>
      </c>
      <c r="G188" s="2">
        <v>2</v>
      </c>
      <c r="H188" s="1">
        <v>19.22</v>
      </c>
      <c r="I188" s="1">
        <v>4.03</v>
      </c>
      <c r="J188" s="1">
        <v>3.07</v>
      </c>
      <c r="K188" s="1">
        <v>17.75</v>
      </c>
      <c r="L188" s="1">
        <v>0.7</v>
      </c>
      <c r="M188" s="1">
        <v>13.98</v>
      </c>
      <c r="N188" s="1">
        <v>25.36</v>
      </c>
      <c r="O188" s="1">
        <v>58.05</v>
      </c>
      <c r="P188" s="1">
        <v>2.59</v>
      </c>
      <c r="Q188" s="1">
        <f t="shared" si="2"/>
        <v>4.46</v>
      </c>
      <c r="R188" s="1">
        <f>ROUND(I188/P188,2)</f>
        <v>1.56</v>
      </c>
      <c r="S188" s="1">
        <v>227.04</v>
      </c>
      <c r="T188" s="1">
        <v>5.76</v>
      </c>
    </row>
    <row r="189" spans="1:20" x14ac:dyDescent="0.2">
      <c r="A189" s="2" t="s">
        <v>9</v>
      </c>
      <c r="B189" s="2" t="s">
        <v>11</v>
      </c>
      <c r="C189" s="3" t="s">
        <v>97</v>
      </c>
      <c r="D189" s="1" t="s">
        <v>14</v>
      </c>
      <c r="E189" s="4" t="s">
        <v>143</v>
      </c>
      <c r="F189" s="2" t="s">
        <v>118</v>
      </c>
      <c r="G189" s="2">
        <v>3</v>
      </c>
      <c r="H189" s="1">
        <v>19.75</v>
      </c>
      <c r="I189" s="1">
        <v>4.32</v>
      </c>
      <c r="J189" s="1">
        <v>3.07</v>
      </c>
      <c r="K189" s="1">
        <v>17.899999999999999</v>
      </c>
      <c r="L189" s="1">
        <v>0.72</v>
      </c>
      <c r="M189" s="1">
        <v>14.29</v>
      </c>
      <c r="N189" s="1">
        <v>24.86</v>
      </c>
      <c r="O189" s="1">
        <v>62.08</v>
      </c>
      <c r="P189" s="1">
        <v>2.85</v>
      </c>
      <c r="Q189" s="1">
        <f t="shared" si="2"/>
        <v>4.59</v>
      </c>
      <c r="R189" s="1">
        <f>ROUND(I189/P189,2)</f>
        <v>1.52</v>
      </c>
      <c r="S189" s="1">
        <v>241.34</v>
      </c>
      <c r="T189" s="1">
        <v>6</v>
      </c>
    </row>
    <row r="190" spans="1:20" x14ac:dyDescent="0.2">
      <c r="A190" s="2" t="s">
        <v>9</v>
      </c>
      <c r="B190" s="2" t="s">
        <v>11</v>
      </c>
      <c r="C190" s="3" t="s">
        <v>97</v>
      </c>
      <c r="D190" s="1" t="s">
        <v>14</v>
      </c>
      <c r="E190" s="4" t="s">
        <v>143</v>
      </c>
      <c r="F190" s="2" t="s">
        <v>118</v>
      </c>
      <c r="G190" s="2">
        <v>4</v>
      </c>
      <c r="H190" s="1">
        <v>18.600000000000001</v>
      </c>
      <c r="I190" s="1">
        <v>3.89</v>
      </c>
      <c r="J190" s="1">
        <v>3.07</v>
      </c>
      <c r="K190" s="1">
        <v>16.43</v>
      </c>
      <c r="L190" s="1">
        <v>0.65</v>
      </c>
      <c r="M190" s="1">
        <v>13.35</v>
      </c>
      <c r="N190" s="1">
        <v>25.28</v>
      </c>
      <c r="O190" s="1">
        <v>68.069999999999993</v>
      </c>
      <c r="P190" s="1">
        <v>2.68</v>
      </c>
      <c r="Q190" s="1">
        <f t="shared" si="2"/>
        <v>3.94</v>
      </c>
      <c r="R190" s="1">
        <f>ROUND(I190/P190,2)</f>
        <v>1.45</v>
      </c>
      <c r="S190" s="1">
        <v>236.76</v>
      </c>
      <c r="T190" s="1">
        <v>5.98</v>
      </c>
    </row>
    <row r="191" spans="1:20" x14ac:dyDescent="0.2">
      <c r="A191" s="2" t="s">
        <v>9</v>
      </c>
      <c r="B191" s="2" t="s">
        <v>11</v>
      </c>
      <c r="C191" s="3" t="s">
        <v>97</v>
      </c>
      <c r="D191" s="1" t="s">
        <v>14</v>
      </c>
      <c r="E191" s="4" t="s">
        <v>143</v>
      </c>
      <c r="F191" s="2" t="s">
        <v>118</v>
      </c>
      <c r="G191" s="2">
        <v>5</v>
      </c>
      <c r="H191" s="1">
        <v>19.41</v>
      </c>
      <c r="I191" s="1">
        <v>3.99</v>
      </c>
      <c r="J191" s="1">
        <v>3.07</v>
      </c>
      <c r="K191" s="1">
        <v>17.579999999999998</v>
      </c>
      <c r="L191" s="1">
        <v>0.66</v>
      </c>
      <c r="M191" s="1">
        <v>14</v>
      </c>
      <c r="N191" s="1">
        <v>26.64</v>
      </c>
      <c r="O191" s="1">
        <v>58.63</v>
      </c>
      <c r="P191" s="1">
        <v>2.83</v>
      </c>
      <c r="Q191" s="1">
        <f t="shared" si="2"/>
        <v>4.83</v>
      </c>
      <c r="R191" s="1">
        <f>ROUND(I191/P191,2)</f>
        <v>1.41</v>
      </c>
      <c r="S191" s="1">
        <v>226.96</v>
      </c>
      <c r="T191" s="1">
        <v>6.05</v>
      </c>
    </row>
    <row r="192" spans="1:20" x14ac:dyDescent="0.2">
      <c r="A192" s="2" t="s">
        <v>5</v>
      </c>
      <c r="B192" s="2" t="s">
        <v>38</v>
      </c>
      <c r="C192" s="3" t="s">
        <v>40</v>
      </c>
      <c r="D192" s="1" t="s">
        <v>39</v>
      </c>
      <c r="E192" s="4" t="s">
        <v>144</v>
      </c>
      <c r="F192" s="1" t="s">
        <v>117</v>
      </c>
      <c r="G192" s="2">
        <v>1</v>
      </c>
      <c r="H192" s="1">
        <v>16.760000000000002</v>
      </c>
      <c r="I192" s="1">
        <v>19.29</v>
      </c>
      <c r="J192" s="1">
        <v>8.42</v>
      </c>
      <c r="K192" s="1">
        <v>36.770000000000003</v>
      </c>
      <c r="L192" s="1">
        <v>1.22</v>
      </c>
      <c r="M192" s="1">
        <v>21.97</v>
      </c>
      <c r="N192" s="1">
        <v>30.14</v>
      </c>
      <c r="O192" s="1">
        <v>507.14</v>
      </c>
      <c r="P192" s="1">
        <v>35.14</v>
      </c>
      <c r="Q192" s="1">
        <f t="shared" si="2"/>
        <v>6.93</v>
      </c>
      <c r="R192" s="1">
        <f>ROUND(I192/P192,2)</f>
        <v>0.55000000000000004</v>
      </c>
      <c r="S192" s="1">
        <v>524.61</v>
      </c>
      <c r="T192" s="1">
        <v>15.81</v>
      </c>
    </row>
    <row r="193" spans="1:20" x14ac:dyDescent="0.2">
      <c r="A193" s="2" t="s">
        <v>5</v>
      </c>
      <c r="B193" s="2" t="s">
        <v>38</v>
      </c>
      <c r="C193" s="3" t="s">
        <v>98</v>
      </c>
      <c r="D193" s="1" t="s">
        <v>39</v>
      </c>
      <c r="E193" s="4" t="s">
        <v>144</v>
      </c>
      <c r="F193" s="1" t="s">
        <v>117</v>
      </c>
      <c r="G193" s="2">
        <v>2</v>
      </c>
      <c r="H193" s="1">
        <v>17.71</v>
      </c>
      <c r="I193" s="1">
        <v>18.25</v>
      </c>
      <c r="J193" s="1">
        <v>7.17</v>
      </c>
      <c r="K193" s="1">
        <v>37.020000000000003</v>
      </c>
      <c r="L193" s="1">
        <v>1.32</v>
      </c>
      <c r="M193" s="1">
        <v>21.98</v>
      </c>
      <c r="N193" s="1">
        <v>28.05</v>
      </c>
      <c r="O193" s="1">
        <v>485.03</v>
      </c>
      <c r="P193" s="1">
        <v>29.9</v>
      </c>
      <c r="Q193" s="1">
        <f t="shared" si="2"/>
        <v>6.16</v>
      </c>
      <c r="R193" s="1">
        <f>ROUND(I193/P193,2)</f>
        <v>0.61</v>
      </c>
      <c r="S193" s="1">
        <v>492.98</v>
      </c>
      <c r="T193" s="1">
        <v>13.83</v>
      </c>
    </row>
    <row r="194" spans="1:20" x14ac:dyDescent="0.2">
      <c r="A194" s="2" t="s">
        <v>5</v>
      </c>
      <c r="B194" s="2" t="s">
        <v>38</v>
      </c>
      <c r="C194" s="3" t="s">
        <v>98</v>
      </c>
      <c r="D194" s="1" t="s">
        <v>39</v>
      </c>
      <c r="E194" s="4" t="s">
        <v>144</v>
      </c>
      <c r="F194" s="1" t="s">
        <v>117</v>
      </c>
      <c r="G194" s="2">
        <v>3</v>
      </c>
      <c r="H194" s="1">
        <v>17.46</v>
      </c>
      <c r="I194" s="1">
        <v>13.38</v>
      </c>
      <c r="J194" s="1">
        <v>7.48</v>
      </c>
      <c r="K194" s="1">
        <v>43.41</v>
      </c>
      <c r="L194" s="1">
        <v>1.45</v>
      </c>
      <c r="M194" s="1">
        <v>22.77</v>
      </c>
      <c r="N194" s="1">
        <v>29.94</v>
      </c>
      <c r="O194" s="1">
        <v>388.18</v>
      </c>
      <c r="P194" s="1">
        <v>23.13</v>
      </c>
      <c r="Q194" s="1">
        <f t="shared" si="2"/>
        <v>5.96</v>
      </c>
      <c r="R194" s="1">
        <f>ROUND(I194/P194,2)</f>
        <v>0.57999999999999996</v>
      </c>
      <c r="S194" s="1">
        <v>308.22000000000003</v>
      </c>
      <c r="T194" s="1">
        <v>9.23</v>
      </c>
    </row>
    <row r="195" spans="1:20" x14ac:dyDescent="0.2">
      <c r="A195" s="2" t="s">
        <v>5</v>
      </c>
      <c r="B195" s="2" t="s">
        <v>38</v>
      </c>
      <c r="C195" s="3" t="s">
        <v>98</v>
      </c>
      <c r="D195" s="1" t="s">
        <v>39</v>
      </c>
      <c r="E195" s="4" t="s">
        <v>144</v>
      </c>
      <c r="F195" s="1" t="s">
        <v>117</v>
      </c>
      <c r="G195" s="2">
        <v>4</v>
      </c>
      <c r="H195" s="1">
        <v>14.88</v>
      </c>
      <c r="I195" s="1">
        <v>13.75</v>
      </c>
      <c r="J195" s="1">
        <v>7.09</v>
      </c>
      <c r="K195" s="1">
        <v>39.07</v>
      </c>
      <c r="L195" s="1">
        <v>1.31</v>
      </c>
      <c r="M195" s="1">
        <v>20.54</v>
      </c>
      <c r="N195" s="1">
        <v>29.82</v>
      </c>
      <c r="O195" s="1">
        <v>381.91</v>
      </c>
      <c r="P195" s="1">
        <v>28.42</v>
      </c>
      <c r="Q195" s="1">
        <f t="shared" ref="Q195:Q258" si="3">ROUND(P195/O195*100,2)</f>
        <v>7.44</v>
      </c>
      <c r="R195" s="1">
        <f>ROUND(I195/P195,2)</f>
        <v>0.48</v>
      </c>
      <c r="S195" s="1">
        <v>351.93</v>
      </c>
      <c r="T195" s="1">
        <v>10.5</v>
      </c>
    </row>
    <row r="196" spans="1:20" x14ac:dyDescent="0.2">
      <c r="A196" s="2" t="s">
        <v>5</v>
      </c>
      <c r="B196" s="2" t="s">
        <v>38</v>
      </c>
      <c r="C196" s="3" t="s">
        <v>98</v>
      </c>
      <c r="D196" s="1" t="s">
        <v>39</v>
      </c>
      <c r="E196" s="4" t="s">
        <v>144</v>
      </c>
      <c r="F196" s="1" t="s">
        <v>117</v>
      </c>
      <c r="G196" s="2">
        <v>5</v>
      </c>
      <c r="H196" s="1">
        <v>15.02</v>
      </c>
      <c r="I196" s="1">
        <v>14.58</v>
      </c>
      <c r="J196" s="1">
        <v>7.41</v>
      </c>
      <c r="K196" s="1">
        <v>39.83</v>
      </c>
      <c r="L196" s="1">
        <v>1.36</v>
      </c>
      <c r="M196" s="1">
        <v>21.03</v>
      </c>
      <c r="N196" s="1">
        <v>29.29</v>
      </c>
      <c r="O196" s="1">
        <v>420.58</v>
      </c>
      <c r="P196" s="1">
        <v>26.35</v>
      </c>
      <c r="Q196" s="1">
        <f t="shared" si="3"/>
        <v>6.27</v>
      </c>
      <c r="R196" s="1">
        <f>ROUND(I196/P196,2)</f>
        <v>0.55000000000000004</v>
      </c>
      <c r="S196" s="1">
        <v>366.06</v>
      </c>
      <c r="T196" s="1">
        <v>10.72</v>
      </c>
    </row>
    <row r="197" spans="1:20" x14ac:dyDescent="0.2">
      <c r="A197" s="2" t="s">
        <v>5</v>
      </c>
      <c r="B197" s="2" t="s">
        <v>38</v>
      </c>
      <c r="C197" s="3" t="s">
        <v>98</v>
      </c>
      <c r="D197" s="1" t="s">
        <v>39</v>
      </c>
      <c r="E197" s="4" t="s">
        <v>144</v>
      </c>
      <c r="F197" s="2" t="s">
        <v>118</v>
      </c>
      <c r="G197" s="2">
        <v>1</v>
      </c>
      <c r="H197" s="1">
        <v>13.97</v>
      </c>
      <c r="I197" s="1">
        <v>5.88</v>
      </c>
      <c r="J197" s="1">
        <v>2.6</v>
      </c>
      <c r="K197" s="1">
        <v>24.42</v>
      </c>
      <c r="L197" s="1">
        <v>0.88</v>
      </c>
      <c r="M197" s="1">
        <v>13.85</v>
      </c>
      <c r="N197" s="1">
        <v>27.75</v>
      </c>
      <c r="O197" s="1">
        <v>44.88</v>
      </c>
      <c r="P197" s="1">
        <v>1.96</v>
      </c>
      <c r="Q197" s="1">
        <f t="shared" si="3"/>
        <v>4.37</v>
      </c>
      <c r="R197" s="1">
        <f>ROUND(I197/P197,2)</f>
        <v>3</v>
      </c>
      <c r="S197" s="1">
        <v>240.79</v>
      </c>
      <c r="T197" s="1">
        <v>6.68</v>
      </c>
    </row>
    <row r="198" spans="1:20" x14ac:dyDescent="0.2">
      <c r="A198" s="2" t="s">
        <v>5</v>
      </c>
      <c r="B198" s="2" t="s">
        <v>38</v>
      </c>
      <c r="C198" s="3" t="s">
        <v>98</v>
      </c>
      <c r="D198" s="1" t="s">
        <v>39</v>
      </c>
      <c r="E198" s="4" t="s">
        <v>144</v>
      </c>
      <c r="F198" s="2" t="s">
        <v>118</v>
      </c>
      <c r="G198" s="2">
        <v>2</v>
      </c>
      <c r="H198" s="1">
        <v>13.62</v>
      </c>
      <c r="I198" s="1">
        <v>6.72</v>
      </c>
      <c r="J198" s="1">
        <v>2.46</v>
      </c>
      <c r="K198" s="1">
        <v>26.7</v>
      </c>
      <c r="L198" s="1">
        <v>0.86</v>
      </c>
      <c r="M198" s="1">
        <v>14.41</v>
      </c>
      <c r="N198" s="1">
        <v>31.05</v>
      </c>
      <c r="O198" s="1">
        <v>45.33</v>
      </c>
      <c r="P198" s="1">
        <v>1.89</v>
      </c>
      <c r="Q198" s="1">
        <f t="shared" si="3"/>
        <v>4.17</v>
      </c>
      <c r="R198" s="1">
        <f>ROUND(I198/P198,2)</f>
        <v>3.56</v>
      </c>
      <c r="S198" s="1">
        <v>251.69</v>
      </c>
      <c r="T198" s="1">
        <v>7.81</v>
      </c>
    </row>
    <row r="199" spans="1:20" x14ac:dyDescent="0.2">
      <c r="A199" s="2" t="s">
        <v>5</v>
      </c>
      <c r="B199" s="2" t="s">
        <v>38</v>
      </c>
      <c r="C199" s="3" t="s">
        <v>98</v>
      </c>
      <c r="D199" s="1" t="s">
        <v>39</v>
      </c>
      <c r="E199" s="4" t="s">
        <v>144</v>
      </c>
      <c r="F199" s="2" t="s">
        <v>118</v>
      </c>
      <c r="G199" s="2">
        <v>3</v>
      </c>
      <c r="H199" s="1">
        <v>13.13</v>
      </c>
      <c r="I199" s="1">
        <v>7.44</v>
      </c>
      <c r="J199" s="1">
        <v>2.2200000000000002</v>
      </c>
      <c r="K199" s="1">
        <v>22.92</v>
      </c>
      <c r="L199" s="1">
        <v>0.71</v>
      </c>
      <c r="M199" s="1">
        <v>13.27</v>
      </c>
      <c r="N199" s="1">
        <v>32.28</v>
      </c>
      <c r="O199" s="1">
        <v>41.74</v>
      </c>
      <c r="P199" s="1">
        <v>1.79</v>
      </c>
      <c r="Q199" s="1">
        <f t="shared" si="3"/>
        <v>4.29</v>
      </c>
      <c r="R199" s="1">
        <f>ROUND(I199/P199,2)</f>
        <v>4.16</v>
      </c>
      <c r="S199" s="1">
        <v>324.61</v>
      </c>
      <c r="T199" s="1">
        <v>10.48</v>
      </c>
    </row>
    <row r="200" spans="1:20" x14ac:dyDescent="0.2">
      <c r="A200" s="2" t="s">
        <v>5</v>
      </c>
      <c r="B200" s="2" t="s">
        <v>38</v>
      </c>
      <c r="C200" s="3" t="s">
        <v>98</v>
      </c>
      <c r="D200" s="1" t="s">
        <v>39</v>
      </c>
      <c r="E200" s="4" t="s">
        <v>144</v>
      </c>
      <c r="F200" s="2" t="s">
        <v>118</v>
      </c>
      <c r="G200" s="2">
        <v>4</v>
      </c>
      <c r="H200" s="1">
        <v>11.36</v>
      </c>
      <c r="I200" s="1">
        <v>6.47</v>
      </c>
      <c r="J200" s="1">
        <v>2.2599999999999998</v>
      </c>
      <c r="K200" s="1">
        <v>24.04</v>
      </c>
      <c r="L200" s="1">
        <v>0.75</v>
      </c>
      <c r="M200" s="1">
        <v>12.68</v>
      </c>
      <c r="N200" s="1">
        <v>32.049999999999997</v>
      </c>
      <c r="O200" s="1">
        <v>44.93</v>
      </c>
      <c r="P200" s="1">
        <v>1.8</v>
      </c>
      <c r="Q200" s="1">
        <f t="shared" si="3"/>
        <v>4.01</v>
      </c>
      <c r="R200" s="1">
        <f>ROUND(I200/P200,2)</f>
        <v>3.59</v>
      </c>
      <c r="S200" s="1">
        <v>269.13</v>
      </c>
      <c r="T200" s="1">
        <v>8.6300000000000008</v>
      </c>
    </row>
    <row r="201" spans="1:20" x14ac:dyDescent="0.2">
      <c r="A201" s="2" t="s">
        <v>5</v>
      </c>
      <c r="B201" s="2" t="s">
        <v>38</v>
      </c>
      <c r="C201" s="3" t="s">
        <v>98</v>
      </c>
      <c r="D201" s="1" t="s">
        <v>39</v>
      </c>
      <c r="E201" s="4" t="s">
        <v>144</v>
      </c>
      <c r="F201" s="2" t="s">
        <v>118</v>
      </c>
      <c r="G201" s="2">
        <v>5</v>
      </c>
      <c r="H201" s="1">
        <v>11.92</v>
      </c>
      <c r="I201" s="1">
        <v>6.73</v>
      </c>
      <c r="J201" s="1">
        <v>2.39</v>
      </c>
      <c r="K201" s="1">
        <v>26.16</v>
      </c>
      <c r="L201" s="1">
        <v>0.77</v>
      </c>
      <c r="M201" s="1">
        <v>13.54</v>
      </c>
      <c r="N201" s="1">
        <v>33.97</v>
      </c>
      <c r="O201" s="1">
        <v>43.81</v>
      </c>
      <c r="P201" s="1">
        <v>1.87</v>
      </c>
      <c r="Q201" s="1">
        <f t="shared" si="3"/>
        <v>4.2699999999999996</v>
      </c>
      <c r="R201" s="1">
        <f>ROUND(I201/P201,2)</f>
        <v>3.6</v>
      </c>
      <c r="S201" s="1">
        <v>257.26</v>
      </c>
      <c r="T201" s="1">
        <v>8.74</v>
      </c>
    </row>
    <row r="202" spans="1:20" x14ac:dyDescent="0.2">
      <c r="A202" s="2" t="s">
        <v>5</v>
      </c>
      <c r="B202" s="2" t="s">
        <v>44</v>
      </c>
      <c r="C202" s="3" t="s">
        <v>46</v>
      </c>
      <c r="D202" s="1" t="s">
        <v>45</v>
      </c>
      <c r="E202" s="4" t="s">
        <v>145</v>
      </c>
      <c r="F202" s="1" t="s">
        <v>117</v>
      </c>
      <c r="G202" s="2">
        <v>1</v>
      </c>
      <c r="H202" s="1">
        <v>25.53</v>
      </c>
      <c r="I202" s="1">
        <v>19.579999999999998</v>
      </c>
      <c r="J202" s="1">
        <v>8.5</v>
      </c>
      <c r="K202" s="1">
        <v>20.07</v>
      </c>
      <c r="L202" s="1">
        <v>0.87</v>
      </c>
      <c r="M202" s="1">
        <v>21.19</v>
      </c>
      <c r="N202" s="1">
        <v>23.07</v>
      </c>
      <c r="O202" s="1">
        <v>591.91</v>
      </c>
      <c r="P202" s="1">
        <v>35.51</v>
      </c>
      <c r="Q202" s="1">
        <f t="shared" si="3"/>
        <v>6</v>
      </c>
      <c r="R202" s="1">
        <f>ROUND(I202/P202,2)</f>
        <v>0.55000000000000004</v>
      </c>
      <c r="S202" s="1">
        <v>975.59</v>
      </c>
      <c r="T202" s="1">
        <v>22.51</v>
      </c>
    </row>
    <row r="203" spans="1:20" x14ac:dyDescent="0.2">
      <c r="A203" s="2" t="s">
        <v>5</v>
      </c>
      <c r="B203" s="2" t="s">
        <v>44</v>
      </c>
      <c r="C203" s="3" t="s">
        <v>99</v>
      </c>
      <c r="D203" s="1" t="s">
        <v>45</v>
      </c>
      <c r="E203" s="4" t="s">
        <v>145</v>
      </c>
      <c r="F203" s="1" t="s">
        <v>117</v>
      </c>
      <c r="G203" s="2">
        <v>2</v>
      </c>
      <c r="H203" s="1">
        <v>22.45</v>
      </c>
      <c r="I203" s="1">
        <v>18.829999999999998</v>
      </c>
      <c r="J203" s="1">
        <v>7.04</v>
      </c>
      <c r="K203" s="1">
        <v>25.75</v>
      </c>
      <c r="L203" s="1">
        <v>0.92</v>
      </c>
      <c r="M203" s="1">
        <v>20.95</v>
      </c>
      <c r="N203" s="1">
        <v>27.99</v>
      </c>
      <c r="O203" s="1">
        <v>483.98</v>
      </c>
      <c r="P203" s="1">
        <v>29.6</v>
      </c>
      <c r="Q203" s="1">
        <f t="shared" si="3"/>
        <v>6.12</v>
      </c>
      <c r="R203" s="1">
        <f>ROUND(I203/P203,2)</f>
        <v>0.64</v>
      </c>
      <c r="S203" s="1">
        <v>731.26</v>
      </c>
      <c r="T203" s="1">
        <v>20.47</v>
      </c>
    </row>
    <row r="204" spans="1:20" x14ac:dyDescent="0.2">
      <c r="A204" s="2" t="s">
        <v>5</v>
      </c>
      <c r="B204" s="2" t="s">
        <v>44</v>
      </c>
      <c r="C204" s="3" t="s">
        <v>99</v>
      </c>
      <c r="D204" s="1" t="s">
        <v>45</v>
      </c>
      <c r="E204" s="4" t="s">
        <v>145</v>
      </c>
      <c r="F204" s="1" t="s">
        <v>117</v>
      </c>
      <c r="G204" s="2">
        <v>3</v>
      </c>
      <c r="H204" s="1">
        <v>20.71</v>
      </c>
      <c r="I204" s="1">
        <v>14.88</v>
      </c>
      <c r="J204" s="1">
        <v>7.26</v>
      </c>
      <c r="K204" s="1">
        <v>19.09</v>
      </c>
      <c r="L204" s="1">
        <v>0.8</v>
      </c>
      <c r="M204" s="1">
        <v>17.84</v>
      </c>
      <c r="N204" s="1">
        <v>23.86</v>
      </c>
      <c r="O204" s="1">
        <v>530.83000000000004</v>
      </c>
      <c r="P204" s="1">
        <v>32.89</v>
      </c>
      <c r="Q204" s="1">
        <f t="shared" si="3"/>
        <v>6.2</v>
      </c>
      <c r="R204" s="1">
        <f>ROUND(I204/P204,2)</f>
        <v>0.45</v>
      </c>
      <c r="S204" s="1">
        <v>779.47</v>
      </c>
      <c r="T204" s="1">
        <v>18.600000000000001</v>
      </c>
    </row>
    <row r="205" spans="1:20" x14ac:dyDescent="0.2">
      <c r="A205" s="2" t="s">
        <v>5</v>
      </c>
      <c r="B205" s="2" t="s">
        <v>44</v>
      </c>
      <c r="C205" s="3" t="s">
        <v>99</v>
      </c>
      <c r="D205" s="1" t="s">
        <v>45</v>
      </c>
      <c r="E205" s="4" t="s">
        <v>145</v>
      </c>
      <c r="F205" s="1" t="s">
        <v>117</v>
      </c>
      <c r="G205" s="2">
        <v>4</v>
      </c>
      <c r="H205" s="1">
        <v>23.99</v>
      </c>
      <c r="I205" s="1">
        <v>16.02</v>
      </c>
      <c r="J205" s="1">
        <v>6.65</v>
      </c>
      <c r="K205" s="1">
        <v>26.25</v>
      </c>
      <c r="L205" s="1">
        <v>0.92</v>
      </c>
      <c r="M205" s="1">
        <v>21.12</v>
      </c>
      <c r="N205" s="1">
        <v>28.53</v>
      </c>
      <c r="O205" s="1">
        <v>503.26</v>
      </c>
      <c r="P205" s="1">
        <v>30.76</v>
      </c>
      <c r="Q205" s="1">
        <f t="shared" si="3"/>
        <v>6.11</v>
      </c>
      <c r="R205" s="1">
        <f>ROUND(I205/P205,2)</f>
        <v>0.52</v>
      </c>
      <c r="S205" s="1">
        <v>610.29</v>
      </c>
      <c r="T205" s="1">
        <v>17.41</v>
      </c>
    </row>
    <row r="206" spans="1:20" x14ac:dyDescent="0.2">
      <c r="A206" s="2" t="s">
        <v>5</v>
      </c>
      <c r="B206" s="2" t="s">
        <v>44</v>
      </c>
      <c r="C206" s="3" t="s">
        <v>99</v>
      </c>
      <c r="D206" s="1" t="s">
        <v>45</v>
      </c>
      <c r="E206" s="4" t="s">
        <v>145</v>
      </c>
      <c r="F206" s="1" t="s">
        <v>117</v>
      </c>
      <c r="G206" s="2">
        <v>5</v>
      </c>
      <c r="H206" s="1">
        <v>22.44</v>
      </c>
      <c r="I206" s="1">
        <v>18.63</v>
      </c>
      <c r="J206" s="1">
        <v>7.16</v>
      </c>
      <c r="K206" s="1">
        <v>20.81</v>
      </c>
      <c r="L206" s="1">
        <v>0.86</v>
      </c>
      <c r="M206" s="1">
        <v>19.649999999999999</v>
      </c>
      <c r="N206" s="1">
        <v>24.2</v>
      </c>
      <c r="O206" s="1">
        <v>466.28</v>
      </c>
      <c r="P206" s="1">
        <v>32.36</v>
      </c>
      <c r="Q206" s="1">
        <f t="shared" si="3"/>
        <v>6.94</v>
      </c>
      <c r="R206" s="1">
        <f>ROUND(I206/P206,2)</f>
        <v>0.57999999999999996</v>
      </c>
      <c r="S206" s="1">
        <v>895.24</v>
      </c>
      <c r="T206" s="1">
        <v>21.66</v>
      </c>
    </row>
    <row r="207" spans="1:20" x14ac:dyDescent="0.2">
      <c r="A207" s="2" t="s">
        <v>5</v>
      </c>
      <c r="B207" s="2" t="s">
        <v>44</v>
      </c>
      <c r="C207" s="3" t="s">
        <v>99</v>
      </c>
      <c r="D207" s="1" t="s">
        <v>45</v>
      </c>
      <c r="E207" s="4" t="s">
        <v>145</v>
      </c>
      <c r="F207" s="2" t="s">
        <v>118</v>
      </c>
      <c r="G207" s="2">
        <v>1</v>
      </c>
      <c r="H207" s="1">
        <v>18.5</v>
      </c>
      <c r="I207" s="1">
        <v>1.96</v>
      </c>
      <c r="J207" s="1">
        <v>1.89</v>
      </c>
      <c r="K207" s="1">
        <v>17.010000000000002</v>
      </c>
      <c r="L207" s="1">
        <v>0.62</v>
      </c>
      <c r="M207" s="1">
        <v>12.84</v>
      </c>
      <c r="N207" s="1">
        <v>27.44</v>
      </c>
      <c r="O207" s="1">
        <v>49.74</v>
      </c>
      <c r="P207" s="1">
        <v>2.0499999999999998</v>
      </c>
      <c r="Q207" s="1">
        <f t="shared" si="3"/>
        <v>4.12</v>
      </c>
      <c r="R207" s="1">
        <f>ROUND(I207/P207,2)</f>
        <v>0.96</v>
      </c>
      <c r="S207" s="1">
        <v>115.23</v>
      </c>
      <c r="T207" s="1">
        <v>3.16</v>
      </c>
    </row>
    <row r="208" spans="1:20" x14ac:dyDescent="0.2">
      <c r="A208" s="2" t="s">
        <v>5</v>
      </c>
      <c r="B208" s="2" t="s">
        <v>44</v>
      </c>
      <c r="C208" s="3" t="s">
        <v>99</v>
      </c>
      <c r="D208" s="1" t="s">
        <v>45</v>
      </c>
      <c r="E208" s="4" t="s">
        <v>145</v>
      </c>
      <c r="F208" s="2" t="s">
        <v>118</v>
      </c>
      <c r="G208" s="2">
        <v>2</v>
      </c>
      <c r="H208" s="1">
        <v>17.96</v>
      </c>
      <c r="I208" s="1">
        <v>2.2000000000000002</v>
      </c>
      <c r="J208" s="1">
        <v>1.46</v>
      </c>
      <c r="K208" s="1">
        <v>19.22</v>
      </c>
      <c r="L208" s="1">
        <v>0.73</v>
      </c>
      <c r="M208" s="1">
        <v>13.17</v>
      </c>
      <c r="N208" s="1">
        <v>26.33</v>
      </c>
      <c r="O208" s="1">
        <v>54.38</v>
      </c>
      <c r="P208" s="1">
        <v>2.7</v>
      </c>
      <c r="Q208" s="1">
        <f t="shared" si="3"/>
        <v>4.97</v>
      </c>
      <c r="R208" s="1">
        <f>ROUND(I208/P208,2)</f>
        <v>0.81</v>
      </c>
      <c r="S208" s="1">
        <v>114.46</v>
      </c>
      <c r="T208" s="1">
        <v>3.01</v>
      </c>
    </row>
    <row r="209" spans="1:20" x14ac:dyDescent="0.2">
      <c r="A209" s="2" t="s">
        <v>5</v>
      </c>
      <c r="B209" s="2" t="s">
        <v>44</v>
      </c>
      <c r="C209" s="3" t="s">
        <v>99</v>
      </c>
      <c r="D209" s="1" t="s">
        <v>45</v>
      </c>
      <c r="E209" s="4" t="s">
        <v>145</v>
      </c>
      <c r="F209" s="2" t="s">
        <v>118</v>
      </c>
      <c r="G209" s="2">
        <v>3</v>
      </c>
      <c r="H209" s="1">
        <v>16.18</v>
      </c>
      <c r="I209" s="1">
        <v>1.52</v>
      </c>
      <c r="J209" s="1">
        <v>1.92</v>
      </c>
      <c r="K209" s="1">
        <v>16.46</v>
      </c>
      <c r="L209" s="1">
        <v>0.61</v>
      </c>
      <c r="M209" s="1">
        <v>11.68</v>
      </c>
      <c r="N209" s="1">
        <v>26.98</v>
      </c>
      <c r="O209" s="1">
        <v>48.7</v>
      </c>
      <c r="P209" s="1">
        <v>2.2000000000000002</v>
      </c>
      <c r="Q209" s="1">
        <f t="shared" si="3"/>
        <v>4.5199999999999996</v>
      </c>
      <c r="R209" s="1">
        <f>ROUND(I209/P209,2)</f>
        <v>0.69</v>
      </c>
      <c r="S209" s="1">
        <v>92.35</v>
      </c>
      <c r="T209" s="1">
        <v>2.4900000000000002</v>
      </c>
    </row>
    <row r="210" spans="1:20" x14ac:dyDescent="0.2">
      <c r="A210" s="2" t="s">
        <v>5</v>
      </c>
      <c r="B210" s="2" t="s">
        <v>44</v>
      </c>
      <c r="C210" s="3" t="s">
        <v>99</v>
      </c>
      <c r="D210" s="1" t="s">
        <v>45</v>
      </c>
      <c r="E210" s="4" t="s">
        <v>145</v>
      </c>
      <c r="F210" s="2" t="s">
        <v>118</v>
      </c>
      <c r="G210" s="2">
        <v>4</v>
      </c>
      <c r="H210" s="1">
        <v>18.309999999999999</v>
      </c>
      <c r="I210" s="1">
        <v>2.61</v>
      </c>
      <c r="J210" s="1">
        <v>1.73</v>
      </c>
      <c r="K210" s="1">
        <v>19.3</v>
      </c>
      <c r="L210" s="1">
        <v>0.69</v>
      </c>
      <c r="M210" s="1">
        <v>13.45</v>
      </c>
      <c r="N210" s="1">
        <v>27.97</v>
      </c>
      <c r="O210" s="1">
        <v>48.86</v>
      </c>
      <c r="P210" s="1">
        <v>2.95</v>
      </c>
      <c r="Q210" s="1">
        <f t="shared" si="3"/>
        <v>6.04</v>
      </c>
      <c r="R210" s="1">
        <f>ROUND(I210/P210,2)</f>
        <v>0.88</v>
      </c>
      <c r="S210" s="1">
        <v>135.22999999999999</v>
      </c>
      <c r="T210" s="1">
        <v>3.78</v>
      </c>
    </row>
    <row r="211" spans="1:20" x14ac:dyDescent="0.2">
      <c r="A211" s="2" t="s">
        <v>5</v>
      </c>
      <c r="B211" s="2" t="s">
        <v>44</v>
      </c>
      <c r="C211" s="3" t="s">
        <v>99</v>
      </c>
      <c r="D211" s="1" t="s">
        <v>45</v>
      </c>
      <c r="E211" s="4" t="s">
        <v>145</v>
      </c>
      <c r="F211" s="2" t="s">
        <v>118</v>
      </c>
      <c r="G211" s="2">
        <v>5</v>
      </c>
      <c r="H211" s="1">
        <v>16.62</v>
      </c>
      <c r="I211" s="1">
        <v>1.53</v>
      </c>
      <c r="J211" s="1">
        <v>1.24</v>
      </c>
      <c r="K211" s="1">
        <v>16.78</v>
      </c>
      <c r="L211" s="1">
        <v>0.67</v>
      </c>
      <c r="M211" s="1">
        <v>11.81</v>
      </c>
      <c r="N211" s="1">
        <v>25.04</v>
      </c>
      <c r="O211" s="1">
        <v>47.58</v>
      </c>
      <c r="P211" s="1">
        <v>2.0699999999999998</v>
      </c>
      <c r="Q211" s="1">
        <f t="shared" si="3"/>
        <v>4.3499999999999996</v>
      </c>
      <c r="R211" s="1">
        <f>ROUND(I211/P211,2)</f>
        <v>0.74</v>
      </c>
      <c r="S211" s="1">
        <v>91.18</v>
      </c>
      <c r="T211" s="1">
        <v>2.2799999999999998</v>
      </c>
    </row>
    <row r="212" spans="1:20" x14ac:dyDescent="0.2">
      <c r="A212" s="2" t="s">
        <v>5</v>
      </c>
      <c r="B212" s="2" t="s">
        <v>44</v>
      </c>
      <c r="C212" s="3" t="s">
        <v>69</v>
      </c>
      <c r="D212" s="1" t="s">
        <v>70</v>
      </c>
      <c r="E212" s="4" t="s">
        <v>146</v>
      </c>
      <c r="F212" s="1" t="s">
        <v>117</v>
      </c>
      <c r="G212" s="2">
        <v>1</v>
      </c>
      <c r="H212" s="1">
        <v>19.809999999999999</v>
      </c>
      <c r="I212" s="1">
        <v>17.37</v>
      </c>
      <c r="J212" s="1">
        <v>10.32</v>
      </c>
      <c r="K212" s="1">
        <v>28.51</v>
      </c>
      <c r="L212" s="1">
        <v>1.05</v>
      </c>
      <c r="M212" s="1">
        <v>21.12</v>
      </c>
      <c r="N212" s="1">
        <v>27.15</v>
      </c>
      <c r="O212" s="1">
        <v>640.25</v>
      </c>
      <c r="P212" s="1">
        <v>41.5</v>
      </c>
      <c r="Q212" s="1">
        <f t="shared" si="3"/>
        <v>6.48</v>
      </c>
      <c r="R212" s="1">
        <f>ROUND(I212/P212,2)</f>
        <v>0.42</v>
      </c>
      <c r="S212" s="1">
        <v>609.26</v>
      </c>
      <c r="T212" s="1">
        <v>16.54</v>
      </c>
    </row>
    <row r="213" spans="1:20" x14ac:dyDescent="0.2">
      <c r="A213" s="2" t="s">
        <v>5</v>
      </c>
      <c r="B213" s="2" t="s">
        <v>44</v>
      </c>
      <c r="C213" s="3" t="s">
        <v>100</v>
      </c>
      <c r="D213" s="1" t="s">
        <v>70</v>
      </c>
      <c r="E213" s="4" t="s">
        <v>146</v>
      </c>
      <c r="F213" s="1" t="s">
        <v>117</v>
      </c>
      <c r="G213" s="2">
        <v>2</v>
      </c>
      <c r="H213" s="1">
        <v>22.67</v>
      </c>
      <c r="I213" s="1">
        <v>16.11</v>
      </c>
      <c r="J213" s="1">
        <v>10.6</v>
      </c>
      <c r="K213" s="1">
        <v>35.130000000000003</v>
      </c>
      <c r="L213" s="1">
        <v>0.98</v>
      </c>
      <c r="M213" s="1">
        <v>23.82</v>
      </c>
      <c r="N213" s="1">
        <v>35.85</v>
      </c>
      <c r="O213" s="1">
        <v>583.86</v>
      </c>
      <c r="P213" s="1">
        <v>38.35</v>
      </c>
      <c r="Q213" s="1">
        <f t="shared" si="3"/>
        <v>6.57</v>
      </c>
      <c r="R213" s="1">
        <f>ROUND(I213/P213,2)</f>
        <v>0.42</v>
      </c>
      <c r="S213" s="1">
        <v>458.58</v>
      </c>
      <c r="T213" s="1">
        <v>16.440000000000001</v>
      </c>
    </row>
    <row r="214" spans="1:20" x14ac:dyDescent="0.2">
      <c r="A214" s="2" t="s">
        <v>5</v>
      </c>
      <c r="B214" s="2" t="s">
        <v>44</v>
      </c>
      <c r="C214" s="3" t="s">
        <v>100</v>
      </c>
      <c r="D214" s="1" t="s">
        <v>70</v>
      </c>
      <c r="E214" s="4" t="s">
        <v>146</v>
      </c>
      <c r="F214" s="1" t="s">
        <v>117</v>
      </c>
      <c r="G214" s="2">
        <v>3</v>
      </c>
      <c r="H214" s="1">
        <v>21</v>
      </c>
      <c r="I214" s="1">
        <v>19.170000000000002</v>
      </c>
      <c r="J214" s="1">
        <v>9.75</v>
      </c>
      <c r="K214" s="1">
        <v>30.38</v>
      </c>
      <c r="L214" s="1">
        <v>0.94</v>
      </c>
      <c r="M214" s="1">
        <v>22.25</v>
      </c>
      <c r="N214" s="1">
        <v>32.32</v>
      </c>
      <c r="O214" s="1">
        <v>544.14</v>
      </c>
      <c r="P214" s="1">
        <v>35.869999999999997</v>
      </c>
      <c r="Q214" s="1">
        <f t="shared" si="3"/>
        <v>6.59</v>
      </c>
      <c r="R214" s="1">
        <f>ROUND(I214/P214,2)</f>
        <v>0.53</v>
      </c>
      <c r="S214" s="1">
        <v>631.01</v>
      </c>
      <c r="T214" s="1">
        <v>20.39</v>
      </c>
    </row>
    <row r="215" spans="1:20" x14ac:dyDescent="0.2">
      <c r="A215" s="2" t="s">
        <v>5</v>
      </c>
      <c r="B215" s="2" t="s">
        <v>44</v>
      </c>
      <c r="C215" s="3" t="s">
        <v>100</v>
      </c>
      <c r="D215" s="1" t="s">
        <v>70</v>
      </c>
      <c r="E215" s="4" t="s">
        <v>146</v>
      </c>
      <c r="F215" s="1" t="s">
        <v>117</v>
      </c>
      <c r="G215" s="2">
        <v>4</v>
      </c>
      <c r="H215" s="1">
        <v>21.96</v>
      </c>
      <c r="I215" s="1">
        <v>16.66</v>
      </c>
      <c r="J215" s="1">
        <v>10.969999999999999</v>
      </c>
      <c r="K215" s="1">
        <v>31.34</v>
      </c>
      <c r="L215" s="1">
        <v>0.9</v>
      </c>
      <c r="M215" s="1">
        <v>22.71</v>
      </c>
      <c r="N215" s="1">
        <v>34.82</v>
      </c>
      <c r="O215" s="1">
        <v>618.14</v>
      </c>
      <c r="P215" s="1">
        <v>41.54</v>
      </c>
      <c r="Q215" s="1">
        <f t="shared" si="3"/>
        <v>6.72</v>
      </c>
      <c r="R215" s="1">
        <f>ROUND(I215/P215,2)</f>
        <v>0.4</v>
      </c>
      <c r="S215" s="1">
        <v>531.59</v>
      </c>
      <c r="T215" s="1">
        <v>18.510000000000002</v>
      </c>
    </row>
    <row r="216" spans="1:20" x14ac:dyDescent="0.2">
      <c r="A216" s="2" t="s">
        <v>5</v>
      </c>
      <c r="B216" s="2" t="s">
        <v>44</v>
      </c>
      <c r="C216" s="3" t="s">
        <v>100</v>
      </c>
      <c r="D216" s="1" t="s">
        <v>70</v>
      </c>
      <c r="E216" s="4" t="s">
        <v>146</v>
      </c>
      <c r="F216" s="1" t="s">
        <v>117</v>
      </c>
      <c r="G216" s="2">
        <v>5</v>
      </c>
      <c r="H216" s="1">
        <v>20.059999999999999</v>
      </c>
      <c r="I216" s="1">
        <v>19.190000000000001</v>
      </c>
      <c r="J216" s="1">
        <v>9.5300000000000011</v>
      </c>
      <c r="K216" s="1">
        <v>32.28</v>
      </c>
      <c r="L216" s="1">
        <v>0.95</v>
      </c>
      <c r="M216" s="1">
        <v>22.32</v>
      </c>
      <c r="N216" s="1">
        <v>33.979999999999997</v>
      </c>
      <c r="O216" s="1">
        <v>743.49</v>
      </c>
      <c r="P216" s="1">
        <v>52.29</v>
      </c>
      <c r="Q216" s="1">
        <f t="shared" si="3"/>
        <v>7.03</v>
      </c>
      <c r="R216" s="1">
        <f>ROUND(I216/P216,2)</f>
        <v>0.37</v>
      </c>
      <c r="S216" s="1">
        <v>594.49</v>
      </c>
      <c r="T216" s="1">
        <v>20.2</v>
      </c>
    </row>
    <row r="217" spans="1:20" x14ac:dyDescent="0.2">
      <c r="A217" s="2" t="s">
        <v>5</v>
      </c>
      <c r="B217" s="2" t="s">
        <v>44</v>
      </c>
      <c r="C217" s="3" t="s">
        <v>100</v>
      </c>
      <c r="D217" s="1" t="s">
        <v>70</v>
      </c>
      <c r="E217" s="4" t="s">
        <v>146</v>
      </c>
      <c r="F217" s="2" t="s">
        <v>118</v>
      </c>
      <c r="G217" s="2">
        <v>1</v>
      </c>
      <c r="H217" s="1">
        <v>15.24</v>
      </c>
      <c r="I217" s="1">
        <v>7.22</v>
      </c>
      <c r="J217" s="1">
        <v>5.3</v>
      </c>
      <c r="K217" s="1">
        <v>15.13</v>
      </c>
      <c r="L217" s="1">
        <v>0.86</v>
      </c>
      <c r="M217" s="1">
        <v>12.8</v>
      </c>
      <c r="N217" s="1">
        <v>17.59</v>
      </c>
      <c r="O217" s="1">
        <v>138.44</v>
      </c>
      <c r="P217" s="1">
        <v>5.42</v>
      </c>
      <c r="Q217" s="1">
        <f t="shared" si="3"/>
        <v>3.92</v>
      </c>
      <c r="R217" s="1">
        <f>ROUND(I217/P217,2)</f>
        <v>1.33</v>
      </c>
      <c r="S217" s="1">
        <v>477.2</v>
      </c>
      <c r="T217" s="1">
        <v>8.4</v>
      </c>
    </row>
    <row r="218" spans="1:20" x14ac:dyDescent="0.2">
      <c r="A218" s="2" t="s">
        <v>5</v>
      </c>
      <c r="B218" s="2" t="s">
        <v>44</v>
      </c>
      <c r="C218" s="3" t="s">
        <v>100</v>
      </c>
      <c r="D218" s="1" t="s">
        <v>70</v>
      </c>
      <c r="E218" s="4" t="s">
        <v>146</v>
      </c>
      <c r="F218" s="2" t="s">
        <v>118</v>
      </c>
      <c r="G218" s="2">
        <v>2</v>
      </c>
      <c r="H218" s="1">
        <v>16.79</v>
      </c>
      <c r="I218" s="1">
        <v>8.68</v>
      </c>
      <c r="J218" s="1">
        <v>5.31</v>
      </c>
      <c r="K218" s="1">
        <v>16.559999999999999</v>
      </c>
      <c r="L218" s="1">
        <v>0.87</v>
      </c>
      <c r="M218" s="1">
        <v>14.07</v>
      </c>
      <c r="N218" s="1">
        <v>19.03</v>
      </c>
      <c r="O218" s="1">
        <v>68.28</v>
      </c>
      <c r="P218" s="1">
        <v>3.69</v>
      </c>
      <c r="Q218" s="1">
        <f t="shared" si="3"/>
        <v>5.4</v>
      </c>
      <c r="R218" s="1">
        <f>ROUND(I218/P218,2)</f>
        <v>2.35</v>
      </c>
      <c r="S218" s="1">
        <v>524.15</v>
      </c>
      <c r="T218" s="1">
        <v>9.98</v>
      </c>
    </row>
    <row r="219" spans="1:20" x14ac:dyDescent="0.2">
      <c r="A219" s="2" t="s">
        <v>5</v>
      </c>
      <c r="B219" s="2" t="s">
        <v>44</v>
      </c>
      <c r="C219" s="3" t="s">
        <v>100</v>
      </c>
      <c r="D219" s="1" t="s">
        <v>70</v>
      </c>
      <c r="E219" s="4" t="s">
        <v>146</v>
      </c>
      <c r="F219" s="2" t="s">
        <v>118</v>
      </c>
      <c r="G219" s="2">
        <v>3</v>
      </c>
      <c r="H219" s="1">
        <v>16.8</v>
      </c>
      <c r="I219" s="1">
        <v>6.51</v>
      </c>
      <c r="J219" s="1">
        <v>5.13</v>
      </c>
      <c r="K219" s="1">
        <v>14.53</v>
      </c>
      <c r="L219" s="1">
        <v>0.83</v>
      </c>
      <c r="M219" s="1">
        <v>13.11</v>
      </c>
      <c r="N219" s="1">
        <v>17.510000000000002</v>
      </c>
      <c r="O219" s="1">
        <v>134.31</v>
      </c>
      <c r="P219" s="1">
        <v>4.53</v>
      </c>
      <c r="Q219" s="1">
        <f t="shared" si="3"/>
        <v>3.37</v>
      </c>
      <c r="R219" s="1">
        <f>ROUND(I219/P219,2)</f>
        <v>1.44</v>
      </c>
      <c r="S219" s="1">
        <v>448.04</v>
      </c>
      <c r="T219" s="1">
        <v>7.84</v>
      </c>
    </row>
    <row r="220" spans="1:20" x14ac:dyDescent="0.2">
      <c r="A220" s="2" t="s">
        <v>5</v>
      </c>
      <c r="B220" s="2" t="s">
        <v>44</v>
      </c>
      <c r="C220" s="3" t="s">
        <v>100</v>
      </c>
      <c r="D220" s="1" t="s">
        <v>70</v>
      </c>
      <c r="E220" s="4" t="s">
        <v>146</v>
      </c>
      <c r="F220" s="2" t="s">
        <v>118</v>
      </c>
      <c r="G220" s="2">
        <v>4</v>
      </c>
      <c r="H220" s="1">
        <v>15.91</v>
      </c>
      <c r="I220" s="1">
        <v>8.3000000000000007</v>
      </c>
      <c r="J220" s="1">
        <v>6.45</v>
      </c>
      <c r="K220" s="1">
        <v>16.41</v>
      </c>
      <c r="L220" s="1">
        <v>0.83</v>
      </c>
      <c r="M220" s="1">
        <v>13.85</v>
      </c>
      <c r="N220" s="1">
        <v>19.77</v>
      </c>
      <c r="O220" s="1">
        <v>50.23</v>
      </c>
      <c r="P220" s="1">
        <v>2.11</v>
      </c>
      <c r="Q220" s="1">
        <f t="shared" si="3"/>
        <v>4.2</v>
      </c>
      <c r="R220" s="1">
        <f>ROUND(I220/P220,2)</f>
        <v>3.93</v>
      </c>
      <c r="S220" s="1">
        <v>505.79</v>
      </c>
      <c r="T220" s="1">
        <v>10</v>
      </c>
    </row>
    <row r="221" spans="1:20" x14ac:dyDescent="0.2">
      <c r="A221" s="2" t="s">
        <v>5</v>
      </c>
      <c r="B221" s="2" t="s">
        <v>44</v>
      </c>
      <c r="C221" s="3" t="s">
        <v>100</v>
      </c>
      <c r="D221" s="1" t="s">
        <v>70</v>
      </c>
      <c r="E221" s="4" t="s">
        <v>146</v>
      </c>
      <c r="F221" s="2" t="s">
        <v>118</v>
      </c>
      <c r="G221" s="2">
        <v>5</v>
      </c>
      <c r="H221" s="1">
        <v>14.43</v>
      </c>
      <c r="I221" s="1">
        <v>7.85</v>
      </c>
      <c r="J221" s="1">
        <v>5.22</v>
      </c>
      <c r="K221" s="1">
        <v>15.64</v>
      </c>
      <c r="L221" s="1">
        <v>0.68</v>
      </c>
      <c r="M221" s="1">
        <v>12.66</v>
      </c>
      <c r="N221" s="1">
        <v>23</v>
      </c>
      <c r="O221" s="1">
        <v>147.86000000000001</v>
      </c>
      <c r="P221" s="1">
        <v>5.33</v>
      </c>
      <c r="Q221" s="1">
        <f t="shared" si="3"/>
        <v>3.6</v>
      </c>
      <c r="R221" s="1">
        <f>ROUND(I221/P221,2)</f>
        <v>1.47</v>
      </c>
      <c r="S221" s="1">
        <v>501.92</v>
      </c>
      <c r="T221" s="1">
        <v>11.54</v>
      </c>
    </row>
    <row r="222" spans="1:20" x14ac:dyDescent="0.2">
      <c r="A222" s="2" t="s">
        <v>5</v>
      </c>
      <c r="B222" s="2" t="s">
        <v>6</v>
      </c>
      <c r="C222" s="3" t="s">
        <v>7</v>
      </c>
      <c r="D222" s="1" t="s">
        <v>8</v>
      </c>
      <c r="E222" s="4" t="s">
        <v>147</v>
      </c>
      <c r="F222" s="1" t="s">
        <v>117</v>
      </c>
      <c r="G222" s="2">
        <v>1</v>
      </c>
      <c r="H222" s="1">
        <v>23.07</v>
      </c>
      <c r="I222" s="1">
        <v>13.06</v>
      </c>
      <c r="J222" s="1">
        <v>8.379999999999999</v>
      </c>
      <c r="K222" s="1">
        <v>23.93</v>
      </c>
      <c r="L222" s="1">
        <v>1.01</v>
      </c>
      <c r="M222" s="1">
        <v>20.04</v>
      </c>
      <c r="N222" s="1">
        <v>23.69</v>
      </c>
      <c r="O222" s="1">
        <v>797.7</v>
      </c>
      <c r="P222" s="1">
        <v>50.39</v>
      </c>
      <c r="Q222" s="1">
        <f t="shared" si="3"/>
        <v>6.32</v>
      </c>
      <c r="R222" s="1">
        <f>ROUND(I222/P222,2)</f>
        <v>0.26</v>
      </c>
      <c r="S222" s="1">
        <v>545.76</v>
      </c>
      <c r="T222" s="1">
        <v>12.93</v>
      </c>
    </row>
    <row r="223" spans="1:20" x14ac:dyDescent="0.2">
      <c r="A223" s="2" t="s">
        <v>5</v>
      </c>
      <c r="B223" s="2" t="s">
        <v>101</v>
      </c>
      <c r="C223" s="3" t="s">
        <v>102</v>
      </c>
      <c r="D223" s="1" t="s">
        <v>8</v>
      </c>
      <c r="E223" s="4" t="s">
        <v>147</v>
      </c>
      <c r="F223" s="1" t="s">
        <v>117</v>
      </c>
      <c r="G223" s="2">
        <v>2</v>
      </c>
      <c r="H223" s="1">
        <v>20.36</v>
      </c>
      <c r="I223" s="1">
        <v>17.899999999999999</v>
      </c>
      <c r="J223" s="1">
        <v>8.11</v>
      </c>
      <c r="K223" s="1">
        <v>25.31</v>
      </c>
      <c r="L223" s="1">
        <v>1.04</v>
      </c>
      <c r="M223" s="1">
        <v>20.100000000000001</v>
      </c>
      <c r="N223" s="1">
        <v>24.34</v>
      </c>
      <c r="O223" s="1">
        <v>641.04</v>
      </c>
      <c r="P223" s="1">
        <v>43.2</v>
      </c>
      <c r="Q223" s="1">
        <f t="shared" si="3"/>
        <v>6.74</v>
      </c>
      <c r="R223" s="1">
        <f>ROUND(I223/P223,2)</f>
        <v>0.41</v>
      </c>
      <c r="S223" s="1">
        <v>707.23</v>
      </c>
      <c r="T223" s="1">
        <v>17.21</v>
      </c>
    </row>
    <row r="224" spans="1:20" x14ac:dyDescent="0.2">
      <c r="A224" s="2" t="s">
        <v>5</v>
      </c>
      <c r="B224" s="2" t="s">
        <v>101</v>
      </c>
      <c r="C224" s="3" t="s">
        <v>102</v>
      </c>
      <c r="D224" s="1" t="s">
        <v>8</v>
      </c>
      <c r="E224" s="4" t="s">
        <v>147</v>
      </c>
      <c r="F224" s="1" t="s">
        <v>117</v>
      </c>
      <c r="G224" s="2">
        <v>3</v>
      </c>
      <c r="H224" s="1">
        <v>19.079999999999998</v>
      </c>
      <c r="I224" s="1">
        <v>14.67</v>
      </c>
      <c r="J224" s="1">
        <v>6.91</v>
      </c>
      <c r="K224" s="1">
        <v>22.12</v>
      </c>
      <c r="L224" s="1">
        <v>1</v>
      </c>
      <c r="M224" s="1">
        <v>17.899999999999999</v>
      </c>
      <c r="N224" s="1">
        <v>22.12</v>
      </c>
      <c r="O224" s="1">
        <v>774.18</v>
      </c>
      <c r="P224" s="1">
        <v>55.5</v>
      </c>
      <c r="Q224" s="1">
        <f t="shared" si="3"/>
        <v>7.17</v>
      </c>
      <c r="R224" s="1">
        <f>ROUND(I224/P224,2)</f>
        <v>0.26</v>
      </c>
      <c r="S224" s="1">
        <v>663.2</v>
      </c>
      <c r="T224" s="1">
        <v>14.67</v>
      </c>
    </row>
    <row r="225" spans="1:20" x14ac:dyDescent="0.2">
      <c r="A225" s="2" t="s">
        <v>5</v>
      </c>
      <c r="B225" s="2" t="s">
        <v>101</v>
      </c>
      <c r="C225" s="3" t="s">
        <v>102</v>
      </c>
      <c r="D225" s="1" t="s">
        <v>8</v>
      </c>
      <c r="E225" s="4" t="s">
        <v>147</v>
      </c>
      <c r="F225" s="1" t="s">
        <v>117</v>
      </c>
      <c r="G225" s="2">
        <v>4</v>
      </c>
      <c r="H225" s="1">
        <v>18.86</v>
      </c>
      <c r="I225" s="1">
        <v>15.36</v>
      </c>
      <c r="J225" s="1">
        <v>8.7199999999999989</v>
      </c>
      <c r="K225" s="1">
        <v>23.79</v>
      </c>
      <c r="L225" s="1">
        <v>1.02</v>
      </c>
      <c r="M225" s="1">
        <v>18.78</v>
      </c>
      <c r="N225" s="1">
        <v>23.32</v>
      </c>
      <c r="O225" s="1">
        <v>708.78</v>
      </c>
      <c r="P225" s="1">
        <v>51.47</v>
      </c>
      <c r="Q225" s="1">
        <f t="shared" si="3"/>
        <v>7.26</v>
      </c>
      <c r="R225" s="1">
        <f>ROUND(I225/P225,2)</f>
        <v>0.3</v>
      </c>
      <c r="S225" s="1">
        <v>645.65</v>
      </c>
      <c r="T225" s="1">
        <v>15.06</v>
      </c>
    </row>
    <row r="226" spans="1:20" x14ac:dyDescent="0.2">
      <c r="A226" s="2" t="s">
        <v>5</v>
      </c>
      <c r="B226" s="2" t="s">
        <v>101</v>
      </c>
      <c r="C226" s="3" t="s">
        <v>102</v>
      </c>
      <c r="D226" s="1" t="s">
        <v>8</v>
      </c>
      <c r="E226" s="4" t="s">
        <v>147</v>
      </c>
      <c r="F226" s="1" t="s">
        <v>117</v>
      </c>
      <c r="G226" s="2">
        <v>5</v>
      </c>
      <c r="H226" s="1">
        <v>20.92</v>
      </c>
      <c r="I226" s="1">
        <v>15.43</v>
      </c>
      <c r="J226" s="1">
        <v>7.2</v>
      </c>
      <c r="K226" s="1">
        <v>23.74</v>
      </c>
      <c r="L226" s="1">
        <v>1.02</v>
      </c>
      <c r="M226" s="1">
        <v>19.27</v>
      </c>
      <c r="N226" s="1">
        <v>23.27</v>
      </c>
      <c r="O226" s="1">
        <v>698.4</v>
      </c>
      <c r="P226" s="1">
        <v>42.79</v>
      </c>
      <c r="Q226" s="1">
        <f t="shared" si="3"/>
        <v>6.13</v>
      </c>
      <c r="R226" s="1">
        <f>ROUND(I226/P226,2)</f>
        <v>0.36</v>
      </c>
      <c r="S226" s="1">
        <v>649.96</v>
      </c>
      <c r="T226" s="1">
        <v>15.13</v>
      </c>
    </row>
    <row r="227" spans="1:20" x14ac:dyDescent="0.2">
      <c r="A227" s="2" t="s">
        <v>5</v>
      </c>
      <c r="B227" s="2" t="s">
        <v>101</v>
      </c>
      <c r="C227" s="3" t="s">
        <v>102</v>
      </c>
      <c r="D227" s="1" t="s">
        <v>8</v>
      </c>
      <c r="E227" s="4" t="s">
        <v>147</v>
      </c>
      <c r="F227" s="2" t="s">
        <v>118</v>
      </c>
      <c r="G227" s="2">
        <v>1</v>
      </c>
      <c r="H227" s="1">
        <v>16.48</v>
      </c>
      <c r="I227" s="1">
        <v>2.4500000000000002</v>
      </c>
      <c r="J227" s="1">
        <v>1.26</v>
      </c>
      <c r="K227" s="1">
        <v>13.91</v>
      </c>
      <c r="L227" s="1">
        <v>0.62</v>
      </c>
      <c r="M227" s="1">
        <v>11.16</v>
      </c>
      <c r="N227" s="1">
        <v>22.44</v>
      </c>
      <c r="O227" s="1">
        <v>78.98</v>
      </c>
      <c r="P227" s="1">
        <v>2.0499999999999998</v>
      </c>
      <c r="Q227" s="1">
        <f t="shared" si="3"/>
        <v>2.6</v>
      </c>
      <c r="R227" s="1">
        <f>ROUND(I227/P227,2)</f>
        <v>1.2</v>
      </c>
      <c r="S227" s="1">
        <v>176.13</v>
      </c>
      <c r="T227" s="1">
        <v>3.95</v>
      </c>
    </row>
    <row r="228" spans="1:20" x14ac:dyDescent="0.2">
      <c r="A228" s="2" t="s">
        <v>5</v>
      </c>
      <c r="B228" s="2" t="s">
        <v>101</v>
      </c>
      <c r="C228" s="3" t="s">
        <v>102</v>
      </c>
      <c r="D228" s="1" t="s">
        <v>8</v>
      </c>
      <c r="E228" s="4" t="s">
        <v>147</v>
      </c>
      <c r="F228" s="2" t="s">
        <v>118</v>
      </c>
      <c r="G228" s="2">
        <v>2</v>
      </c>
      <c r="H228" s="1">
        <v>15.31</v>
      </c>
      <c r="I228" s="1">
        <v>2.88</v>
      </c>
      <c r="J228" s="1">
        <v>1.71</v>
      </c>
      <c r="K228" s="1">
        <v>15.76</v>
      </c>
      <c r="L228" s="1">
        <v>0.65</v>
      </c>
      <c r="M228" s="1">
        <v>11.35</v>
      </c>
      <c r="N228" s="1">
        <v>24.25</v>
      </c>
      <c r="O228" s="1">
        <v>74.540000000000006</v>
      </c>
      <c r="P228" s="1">
        <v>2.16</v>
      </c>
      <c r="Q228" s="1">
        <f t="shared" si="3"/>
        <v>2.9</v>
      </c>
      <c r="R228" s="1">
        <f>ROUND(I228/P228,2)</f>
        <v>1.33</v>
      </c>
      <c r="S228" s="1">
        <v>182.74</v>
      </c>
      <c r="T228" s="1">
        <v>4.43</v>
      </c>
    </row>
    <row r="229" spans="1:20" x14ac:dyDescent="0.2">
      <c r="A229" s="2" t="s">
        <v>5</v>
      </c>
      <c r="B229" s="2" t="s">
        <v>101</v>
      </c>
      <c r="C229" s="3" t="s">
        <v>102</v>
      </c>
      <c r="D229" s="1" t="s">
        <v>8</v>
      </c>
      <c r="E229" s="4" t="s">
        <v>147</v>
      </c>
      <c r="F229" s="2" t="s">
        <v>118</v>
      </c>
      <c r="G229" s="2">
        <v>3</v>
      </c>
      <c r="H229" s="1">
        <v>15.77</v>
      </c>
      <c r="I229" s="1">
        <v>2.4500000000000002</v>
      </c>
      <c r="J229" s="1">
        <v>2.16</v>
      </c>
      <c r="K229" s="1">
        <v>16.96</v>
      </c>
      <c r="L229" s="1">
        <v>0.72</v>
      </c>
      <c r="M229" s="1">
        <v>11.89</v>
      </c>
      <c r="N229" s="1">
        <v>23.56</v>
      </c>
      <c r="O229" s="1">
        <v>70.38</v>
      </c>
      <c r="P229" s="1">
        <v>2.0299999999999998</v>
      </c>
      <c r="Q229" s="1">
        <f t="shared" si="3"/>
        <v>2.88</v>
      </c>
      <c r="R229" s="1">
        <f>ROUND(I229/P229,2)</f>
        <v>1.21</v>
      </c>
      <c r="S229" s="1">
        <v>144.46</v>
      </c>
      <c r="T229" s="1">
        <v>3.4</v>
      </c>
    </row>
    <row r="230" spans="1:20" x14ac:dyDescent="0.2">
      <c r="A230" s="2" t="s">
        <v>5</v>
      </c>
      <c r="B230" s="2" t="s">
        <v>101</v>
      </c>
      <c r="C230" s="3" t="s">
        <v>102</v>
      </c>
      <c r="D230" s="1" t="s">
        <v>8</v>
      </c>
      <c r="E230" s="4" t="s">
        <v>147</v>
      </c>
      <c r="F230" s="2" t="s">
        <v>118</v>
      </c>
      <c r="G230" s="2">
        <v>4</v>
      </c>
      <c r="H230" s="1">
        <v>15.21</v>
      </c>
      <c r="I230" s="1">
        <v>2.77</v>
      </c>
      <c r="J230" s="1">
        <v>1.68</v>
      </c>
      <c r="K230" s="1">
        <v>15.1</v>
      </c>
      <c r="L230" s="1">
        <v>0.67</v>
      </c>
      <c r="M230" s="1">
        <v>11.12</v>
      </c>
      <c r="N230" s="1">
        <v>22.54</v>
      </c>
      <c r="O230" s="1">
        <v>73.069999999999993</v>
      </c>
      <c r="P230" s="1">
        <v>2.2200000000000002</v>
      </c>
      <c r="Q230" s="1">
        <f t="shared" si="3"/>
        <v>3.04</v>
      </c>
      <c r="R230" s="1">
        <f>ROUND(I230/P230,2)</f>
        <v>1.25</v>
      </c>
      <c r="S230" s="1">
        <v>183.44</v>
      </c>
      <c r="T230" s="1">
        <v>4.13</v>
      </c>
    </row>
    <row r="231" spans="1:20" x14ac:dyDescent="0.2">
      <c r="A231" s="2" t="s">
        <v>5</v>
      </c>
      <c r="B231" s="2" t="s">
        <v>101</v>
      </c>
      <c r="C231" s="3" t="s">
        <v>102</v>
      </c>
      <c r="D231" s="1" t="s">
        <v>8</v>
      </c>
      <c r="E231" s="4" t="s">
        <v>147</v>
      </c>
      <c r="F231" s="2" t="s">
        <v>118</v>
      </c>
      <c r="G231" s="2">
        <v>5</v>
      </c>
      <c r="H231" s="1">
        <v>16.34</v>
      </c>
      <c r="I231" s="1">
        <v>2.87</v>
      </c>
      <c r="J231" s="1">
        <v>2.79</v>
      </c>
      <c r="K231" s="1">
        <v>15.55</v>
      </c>
      <c r="L231" s="1">
        <v>0.64</v>
      </c>
      <c r="M231" s="1">
        <v>11.96</v>
      </c>
      <c r="N231" s="1">
        <v>24.3</v>
      </c>
      <c r="O231" s="1">
        <v>72.75</v>
      </c>
      <c r="P231" s="1">
        <v>1.92</v>
      </c>
      <c r="Q231" s="1">
        <f t="shared" si="3"/>
        <v>2.64</v>
      </c>
      <c r="R231" s="1">
        <f>ROUND(I231/P231,2)</f>
        <v>1.49</v>
      </c>
      <c r="S231" s="1">
        <v>184.57</v>
      </c>
      <c r="T231" s="1">
        <v>4.4800000000000004</v>
      </c>
    </row>
    <row r="232" spans="1:20" x14ac:dyDescent="0.2">
      <c r="A232" s="2" t="s">
        <v>25</v>
      </c>
      <c r="B232" s="2" t="s">
        <v>27</v>
      </c>
      <c r="C232" s="3" t="s">
        <v>48</v>
      </c>
      <c r="D232" s="1" t="s">
        <v>47</v>
      </c>
      <c r="E232" s="4" t="s">
        <v>148</v>
      </c>
      <c r="F232" s="1" t="s">
        <v>117</v>
      </c>
      <c r="G232" s="2">
        <v>1</v>
      </c>
      <c r="H232" s="1">
        <v>17.440000000000001</v>
      </c>
      <c r="I232" s="1">
        <v>19.66</v>
      </c>
      <c r="J232" s="1">
        <v>9.08</v>
      </c>
      <c r="K232" s="1">
        <v>19.87</v>
      </c>
      <c r="L232" s="1">
        <v>0.95</v>
      </c>
      <c r="M232" s="1">
        <v>18.02</v>
      </c>
      <c r="N232" s="1">
        <v>20.92</v>
      </c>
      <c r="O232" s="1">
        <v>793.2</v>
      </c>
      <c r="P232" s="1">
        <v>85.56</v>
      </c>
      <c r="Q232" s="1">
        <f t="shared" si="3"/>
        <v>10.79</v>
      </c>
      <c r="R232" s="1">
        <f>ROUND(I232/P232,2)</f>
        <v>0.23</v>
      </c>
      <c r="S232" s="1">
        <v>989.43</v>
      </c>
      <c r="T232" s="1">
        <v>20.69</v>
      </c>
    </row>
    <row r="233" spans="1:20" x14ac:dyDescent="0.2">
      <c r="A233" s="2" t="s">
        <v>25</v>
      </c>
      <c r="B233" s="2" t="s">
        <v>27</v>
      </c>
      <c r="C233" s="3" t="s">
        <v>103</v>
      </c>
      <c r="D233" s="1" t="s">
        <v>47</v>
      </c>
      <c r="E233" s="4" t="s">
        <v>148</v>
      </c>
      <c r="F233" s="1" t="s">
        <v>117</v>
      </c>
      <c r="G233" s="2">
        <v>2</v>
      </c>
      <c r="H233" s="1">
        <v>16.690000000000001</v>
      </c>
      <c r="I233" s="1">
        <v>15.57</v>
      </c>
      <c r="J233" s="1">
        <v>9.2199999999999989</v>
      </c>
      <c r="K233" s="1">
        <v>22.86</v>
      </c>
      <c r="L233" s="1">
        <v>0.94</v>
      </c>
      <c r="M233" s="1">
        <v>17.79</v>
      </c>
      <c r="N233" s="1">
        <v>24.32</v>
      </c>
      <c r="O233" s="1">
        <v>681.22</v>
      </c>
      <c r="P233" s="1">
        <v>88.7</v>
      </c>
      <c r="Q233" s="1">
        <f t="shared" si="3"/>
        <v>13.02</v>
      </c>
      <c r="R233" s="1">
        <f>ROUND(I233/P233,2)</f>
        <v>0.18</v>
      </c>
      <c r="S233" s="1">
        <v>681.1</v>
      </c>
      <c r="T233" s="1">
        <v>16.559999999999999</v>
      </c>
    </row>
    <row r="234" spans="1:20" x14ac:dyDescent="0.2">
      <c r="A234" s="2" t="s">
        <v>25</v>
      </c>
      <c r="B234" s="2" t="s">
        <v>27</v>
      </c>
      <c r="C234" s="3" t="s">
        <v>103</v>
      </c>
      <c r="D234" s="1" t="s">
        <v>47</v>
      </c>
      <c r="E234" s="4" t="s">
        <v>148</v>
      </c>
      <c r="F234" s="1" t="s">
        <v>117</v>
      </c>
      <c r="G234" s="2">
        <v>3</v>
      </c>
      <c r="H234" s="1">
        <v>17.77</v>
      </c>
      <c r="I234" s="1">
        <v>15.3</v>
      </c>
      <c r="J234" s="1">
        <v>9.0300000000000011</v>
      </c>
      <c r="K234" s="1">
        <v>26.25</v>
      </c>
      <c r="L234" s="1">
        <v>0.92</v>
      </c>
      <c r="M234" s="1">
        <v>19.010000000000002</v>
      </c>
      <c r="N234" s="1">
        <v>28.53</v>
      </c>
      <c r="O234" s="1">
        <v>781.74</v>
      </c>
      <c r="P234" s="1">
        <v>78.83</v>
      </c>
      <c r="Q234" s="1">
        <f t="shared" si="3"/>
        <v>10.08</v>
      </c>
      <c r="R234" s="1">
        <f>ROUND(I234/P234,2)</f>
        <v>0.19</v>
      </c>
      <c r="S234" s="1">
        <v>582.86</v>
      </c>
      <c r="T234" s="1">
        <v>16.63</v>
      </c>
    </row>
    <row r="235" spans="1:20" x14ac:dyDescent="0.2">
      <c r="A235" s="2" t="s">
        <v>25</v>
      </c>
      <c r="B235" s="2" t="s">
        <v>27</v>
      </c>
      <c r="C235" s="3" t="s">
        <v>103</v>
      </c>
      <c r="D235" s="1" t="s">
        <v>47</v>
      </c>
      <c r="E235" s="4" t="s">
        <v>148</v>
      </c>
      <c r="F235" s="1" t="s">
        <v>117</v>
      </c>
      <c r="G235" s="2">
        <v>4</v>
      </c>
      <c r="H235" s="1">
        <v>16.68</v>
      </c>
      <c r="I235" s="1">
        <v>17.29</v>
      </c>
      <c r="J235" s="1">
        <v>8.7899999999999991</v>
      </c>
      <c r="K235" s="1">
        <v>26.22</v>
      </c>
      <c r="L235" s="1">
        <v>1.06</v>
      </c>
      <c r="M235" s="1">
        <v>18.899999999999999</v>
      </c>
      <c r="N235" s="1">
        <v>24.74</v>
      </c>
      <c r="O235" s="1">
        <v>693.39</v>
      </c>
      <c r="P235" s="1">
        <v>89.72</v>
      </c>
      <c r="Q235" s="1">
        <f t="shared" si="3"/>
        <v>12.94</v>
      </c>
      <c r="R235" s="1">
        <f>ROUND(I235/P235,2)</f>
        <v>0.19</v>
      </c>
      <c r="S235" s="1">
        <v>659.42</v>
      </c>
      <c r="T235" s="1">
        <v>16.309999999999999</v>
      </c>
    </row>
    <row r="236" spans="1:20" x14ac:dyDescent="0.2">
      <c r="A236" s="2" t="s">
        <v>25</v>
      </c>
      <c r="B236" s="2" t="s">
        <v>27</v>
      </c>
      <c r="C236" s="3" t="s">
        <v>103</v>
      </c>
      <c r="D236" s="1" t="s">
        <v>47</v>
      </c>
      <c r="E236" s="4" t="s">
        <v>148</v>
      </c>
      <c r="F236" s="1" t="s">
        <v>117</v>
      </c>
      <c r="G236" s="2">
        <v>5</v>
      </c>
      <c r="H236" s="1">
        <v>19.52</v>
      </c>
      <c r="I236" s="1">
        <v>18.760000000000002</v>
      </c>
      <c r="J236" s="1">
        <v>8.379999999999999</v>
      </c>
      <c r="K236" s="1">
        <v>21.89</v>
      </c>
      <c r="L236" s="1">
        <v>0.86</v>
      </c>
      <c r="M236" s="1">
        <v>19.04</v>
      </c>
      <c r="N236" s="1">
        <v>25.45</v>
      </c>
      <c r="O236" s="1">
        <v>774.51</v>
      </c>
      <c r="P236" s="1">
        <v>84.95</v>
      </c>
      <c r="Q236" s="1">
        <f t="shared" si="3"/>
        <v>10.97</v>
      </c>
      <c r="R236" s="1">
        <f>ROUND(I236/P236,2)</f>
        <v>0.22</v>
      </c>
      <c r="S236" s="1">
        <v>857.01</v>
      </c>
      <c r="T236" s="1">
        <v>21.81</v>
      </c>
    </row>
    <row r="237" spans="1:20" x14ac:dyDescent="0.2">
      <c r="A237" s="2" t="s">
        <v>25</v>
      </c>
      <c r="B237" s="2" t="s">
        <v>27</v>
      </c>
      <c r="C237" s="3" t="s">
        <v>103</v>
      </c>
      <c r="D237" s="1" t="s">
        <v>47</v>
      </c>
      <c r="E237" s="4" t="s">
        <v>148</v>
      </c>
      <c r="F237" s="2" t="s">
        <v>118</v>
      </c>
      <c r="G237" s="2">
        <v>1</v>
      </c>
      <c r="H237" s="1">
        <v>13.84</v>
      </c>
      <c r="I237" s="1">
        <v>9.81</v>
      </c>
      <c r="J237" s="1">
        <v>4.84</v>
      </c>
      <c r="K237" s="1">
        <v>18.16</v>
      </c>
      <c r="L237" s="1">
        <v>0.7</v>
      </c>
      <c r="M237" s="1">
        <v>13.34</v>
      </c>
      <c r="N237" s="1">
        <v>25.94</v>
      </c>
      <c r="O237" s="1">
        <v>87.35</v>
      </c>
      <c r="P237" s="1">
        <v>2.56</v>
      </c>
      <c r="Q237" s="1">
        <f t="shared" si="3"/>
        <v>2.93</v>
      </c>
      <c r="R237" s="1">
        <f>ROUND(I237/P237,2)</f>
        <v>3.83</v>
      </c>
      <c r="S237" s="1">
        <v>540.20000000000005</v>
      </c>
      <c r="T237" s="1">
        <v>14.01</v>
      </c>
    </row>
    <row r="238" spans="1:20" x14ac:dyDescent="0.2">
      <c r="A238" s="2" t="s">
        <v>25</v>
      </c>
      <c r="B238" s="2" t="s">
        <v>27</v>
      </c>
      <c r="C238" s="3" t="s">
        <v>103</v>
      </c>
      <c r="D238" s="1" t="s">
        <v>47</v>
      </c>
      <c r="E238" s="4" t="s">
        <v>148</v>
      </c>
      <c r="F238" s="2" t="s">
        <v>118</v>
      </c>
      <c r="G238" s="2">
        <v>2</v>
      </c>
      <c r="H238" s="1">
        <v>13.04</v>
      </c>
      <c r="I238" s="1">
        <v>10.039999999999999</v>
      </c>
      <c r="J238" s="1">
        <v>6.73</v>
      </c>
      <c r="K238" s="1">
        <v>18.739999999999998</v>
      </c>
      <c r="L238" s="1">
        <v>0.69</v>
      </c>
      <c r="M238" s="1">
        <v>13.63</v>
      </c>
      <c r="N238" s="1">
        <v>27.16</v>
      </c>
      <c r="O238" s="1">
        <v>64.13</v>
      </c>
      <c r="P238" s="1">
        <v>1.39</v>
      </c>
      <c r="Q238" s="1">
        <f t="shared" si="3"/>
        <v>2.17</v>
      </c>
      <c r="R238" s="1">
        <f>ROUND(I238/P238,2)</f>
        <v>7.22</v>
      </c>
      <c r="S238" s="1">
        <v>535.75</v>
      </c>
      <c r="T238" s="1">
        <v>14.55</v>
      </c>
    </row>
    <row r="239" spans="1:20" x14ac:dyDescent="0.2">
      <c r="A239" s="2" t="s">
        <v>25</v>
      </c>
      <c r="B239" s="2" t="s">
        <v>27</v>
      </c>
      <c r="C239" s="3" t="s">
        <v>103</v>
      </c>
      <c r="D239" s="1" t="s">
        <v>47</v>
      </c>
      <c r="E239" s="4" t="s">
        <v>148</v>
      </c>
      <c r="F239" s="2" t="s">
        <v>118</v>
      </c>
      <c r="G239" s="2">
        <v>3</v>
      </c>
      <c r="H239" s="1">
        <v>14.81</v>
      </c>
      <c r="I239" s="1">
        <v>9.6300000000000008</v>
      </c>
      <c r="J239" s="1">
        <v>5.5299999999999994</v>
      </c>
      <c r="K239" s="1">
        <v>17.5</v>
      </c>
      <c r="L239" s="1">
        <v>0.65</v>
      </c>
      <c r="M239" s="1">
        <v>13.67</v>
      </c>
      <c r="N239" s="1">
        <v>26.92</v>
      </c>
      <c r="O239" s="1">
        <v>68.95</v>
      </c>
      <c r="P239" s="1">
        <v>1.6</v>
      </c>
      <c r="Q239" s="1">
        <f t="shared" si="3"/>
        <v>2.3199999999999998</v>
      </c>
      <c r="R239" s="1">
        <f>ROUND(I239/P239,2)</f>
        <v>6.02</v>
      </c>
      <c r="S239" s="1">
        <v>550.29</v>
      </c>
      <c r="T239" s="1">
        <v>14.82</v>
      </c>
    </row>
    <row r="240" spans="1:20" x14ac:dyDescent="0.2">
      <c r="A240" s="2" t="s">
        <v>25</v>
      </c>
      <c r="B240" s="2" t="s">
        <v>27</v>
      </c>
      <c r="C240" s="3" t="s">
        <v>103</v>
      </c>
      <c r="D240" s="1" t="s">
        <v>47</v>
      </c>
      <c r="E240" s="4" t="s">
        <v>148</v>
      </c>
      <c r="F240" s="2" t="s">
        <v>118</v>
      </c>
      <c r="G240" s="2">
        <v>4</v>
      </c>
      <c r="H240" s="1">
        <v>13.34</v>
      </c>
      <c r="I240" s="1">
        <v>8.8000000000000007</v>
      </c>
      <c r="J240" s="1">
        <v>5.4700000000000006</v>
      </c>
      <c r="K240" s="1">
        <v>16.059999999999999</v>
      </c>
      <c r="L240" s="1">
        <v>0.76</v>
      </c>
      <c r="M240" s="1">
        <v>12.57</v>
      </c>
      <c r="N240" s="1">
        <v>21.13</v>
      </c>
      <c r="O240" s="1">
        <v>61.71</v>
      </c>
      <c r="P240" s="1">
        <v>1.3</v>
      </c>
      <c r="Q240" s="1">
        <f t="shared" si="3"/>
        <v>2.11</v>
      </c>
      <c r="R240" s="1">
        <f>ROUND(I240/P240,2)</f>
        <v>6.77</v>
      </c>
      <c r="S240" s="1">
        <v>547.95000000000005</v>
      </c>
      <c r="T240" s="1">
        <v>11.58</v>
      </c>
    </row>
    <row r="241" spans="1:20" x14ac:dyDescent="0.2">
      <c r="A241" s="2" t="s">
        <v>25</v>
      </c>
      <c r="B241" s="2" t="s">
        <v>27</v>
      </c>
      <c r="C241" s="3" t="s">
        <v>103</v>
      </c>
      <c r="D241" s="1" t="s">
        <v>47</v>
      </c>
      <c r="E241" s="4" t="s">
        <v>148</v>
      </c>
      <c r="F241" s="2" t="s">
        <v>118</v>
      </c>
      <c r="G241" s="2">
        <v>5</v>
      </c>
      <c r="H241" s="1">
        <v>13.94</v>
      </c>
      <c r="I241" s="1">
        <v>9.52</v>
      </c>
      <c r="J241" s="1">
        <v>4.5500000000000007</v>
      </c>
      <c r="K241" s="1">
        <v>17.239999999999998</v>
      </c>
      <c r="L241" s="1">
        <v>0.71</v>
      </c>
      <c r="M241" s="1">
        <v>13.02</v>
      </c>
      <c r="N241" s="1">
        <v>24.28</v>
      </c>
      <c r="O241" s="1">
        <v>71.3</v>
      </c>
      <c r="P241" s="1">
        <v>1.49</v>
      </c>
      <c r="Q241" s="1">
        <f t="shared" si="3"/>
        <v>2.09</v>
      </c>
      <c r="R241" s="1">
        <f>ROUND(I241/P241,2)</f>
        <v>6.39</v>
      </c>
      <c r="S241" s="1">
        <v>552.20000000000005</v>
      </c>
      <c r="T241" s="1">
        <v>13.41</v>
      </c>
    </row>
    <row r="242" spans="1:20" x14ac:dyDescent="0.2">
      <c r="A242" s="2" t="s">
        <v>26</v>
      </c>
      <c r="B242" s="2" t="s">
        <v>28</v>
      </c>
      <c r="C242" s="3" t="s">
        <v>29</v>
      </c>
      <c r="D242" s="1" t="s">
        <v>30</v>
      </c>
      <c r="E242" s="4" t="s">
        <v>149</v>
      </c>
      <c r="F242" s="1" t="s">
        <v>117</v>
      </c>
      <c r="G242" s="2">
        <v>1</v>
      </c>
      <c r="H242" s="1">
        <v>24.51</v>
      </c>
      <c r="I242" s="1">
        <v>13.51</v>
      </c>
      <c r="J242" s="1">
        <v>8.7899999999999991</v>
      </c>
      <c r="K242" s="1">
        <v>18.23</v>
      </c>
      <c r="L242" s="1">
        <v>0.69</v>
      </c>
      <c r="M242" s="1">
        <v>19.239999999999998</v>
      </c>
      <c r="N242" s="1">
        <v>26.42</v>
      </c>
      <c r="O242" s="1">
        <v>698.7800000000002</v>
      </c>
      <c r="P242" s="1">
        <v>84.95</v>
      </c>
      <c r="Q242" s="1">
        <f t="shared" si="3"/>
        <v>12.16</v>
      </c>
      <c r="R242" s="1">
        <f>ROUND(I242/P242,2)</f>
        <v>0.16</v>
      </c>
      <c r="S242" s="1">
        <v>741.09</v>
      </c>
      <c r="T242" s="1">
        <v>19.579999999999998</v>
      </c>
    </row>
    <row r="243" spans="1:20" x14ac:dyDescent="0.2">
      <c r="A243" s="2" t="s">
        <v>25</v>
      </c>
      <c r="B243" s="2" t="s">
        <v>27</v>
      </c>
      <c r="C243" s="3" t="s">
        <v>104</v>
      </c>
      <c r="D243" s="1" t="s">
        <v>30</v>
      </c>
      <c r="E243" s="4" t="s">
        <v>149</v>
      </c>
      <c r="F243" s="1" t="s">
        <v>117</v>
      </c>
      <c r="G243" s="2">
        <v>2</v>
      </c>
      <c r="H243" s="1">
        <v>26.26</v>
      </c>
      <c r="I243" s="1">
        <v>13.33</v>
      </c>
      <c r="J243" s="1">
        <v>8.379999999999999</v>
      </c>
      <c r="K243" s="1">
        <v>24.14</v>
      </c>
      <c r="L243" s="1">
        <v>0.65</v>
      </c>
      <c r="M243" s="1">
        <v>21.35</v>
      </c>
      <c r="N243" s="1">
        <v>37.14</v>
      </c>
      <c r="O243" s="1">
        <v>513</v>
      </c>
      <c r="P243" s="1">
        <v>33.35</v>
      </c>
      <c r="Q243" s="1">
        <f t="shared" si="3"/>
        <v>6.5</v>
      </c>
      <c r="R243" s="1">
        <f>ROUND(I243/P243,2)</f>
        <v>0.4</v>
      </c>
      <c r="S243" s="1">
        <v>552.20000000000005</v>
      </c>
      <c r="T243" s="1">
        <v>20.51</v>
      </c>
    </row>
    <row r="244" spans="1:20" x14ac:dyDescent="0.2">
      <c r="A244" s="2" t="s">
        <v>25</v>
      </c>
      <c r="B244" s="2" t="s">
        <v>27</v>
      </c>
      <c r="C244" s="3" t="s">
        <v>104</v>
      </c>
      <c r="D244" s="1" t="s">
        <v>30</v>
      </c>
      <c r="E244" s="4" t="s">
        <v>149</v>
      </c>
      <c r="F244" s="1" t="s">
        <v>117</v>
      </c>
      <c r="G244" s="2">
        <v>3</v>
      </c>
      <c r="H244" s="1">
        <v>26.6</v>
      </c>
      <c r="I244" s="1">
        <v>15.31</v>
      </c>
      <c r="J244" s="1">
        <v>8.11</v>
      </c>
      <c r="K244" s="1">
        <v>18.96</v>
      </c>
      <c r="L244" s="1">
        <v>0.68</v>
      </c>
      <c r="M244" s="1">
        <v>20.440000000000001</v>
      </c>
      <c r="N244" s="1">
        <v>27.88</v>
      </c>
      <c r="O244" s="1">
        <v>551.59999999999991</v>
      </c>
      <c r="P244" s="1">
        <v>35.85</v>
      </c>
      <c r="Q244" s="1">
        <f t="shared" si="3"/>
        <v>6.5</v>
      </c>
      <c r="R244" s="1">
        <f>ROUND(I244/P244,2)</f>
        <v>0.43</v>
      </c>
      <c r="S244" s="1">
        <v>807.49</v>
      </c>
      <c r="T244" s="1">
        <v>22.51</v>
      </c>
    </row>
    <row r="245" spans="1:20" x14ac:dyDescent="0.2">
      <c r="A245" s="2" t="s">
        <v>25</v>
      </c>
      <c r="B245" s="2" t="s">
        <v>27</v>
      </c>
      <c r="C245" s="3" t="s">
        <v>104</v>
      </c>
      <c r="D245" s="1" t="s">
        <v>30</v>
      </c>
      <c r="E245" s="4" t="s">
        <v>149</v>
      </c>
      <c r="F245" s="1" t="s">
        <v>117</v>
      </c>
      <c r="G245" s="2">
        <v>4</v>
      </c>
      <c r="H245" s="1">
        <v>25.93</v>
      </c>
      <c r="I245" s="1">
        <v>19.739999999999998</v>
      </c>
      <c r="J245" s="1">
        <v>10.809999999999999</v>
      </c>
      <c r="K245" s="1">
        <v>18.899999999999999</v>
      </c>
      <c r="L245" s="1">
        <v>0.73</v>
      </c>
      <c r="M245" s="1">
        <v>21.57</v>
      </c>
      <c r="N245" s="1">
        <v>25.89</v>
      </c>
      <c r="O245" s="1">
        <v>725.58</v>
      </c>
      <c r="P245" s="1">
        <v>83.99</v>
      </c>
      <c r="Q245" s="1">
        <f t="shared" si="3"/>
        <v>11.58</v>
      </c>
      <c r="R245" s="1">
        <f>ROUND(I245/P245,2)</f>
        <v>0.24</v>
      </c>
      <c r="S245" s="1">
        <v>1044.44</v>
      </c>
      <c r="T245" s="1">
        <v>27.04</v>
      </c>
    </row>
    <row r="246" spans="1:20" x14ac:dyDescent="0.2">
      <c r="A246" s="2" t="s">
        <v>25</v>
      </c>
      <c r="B246" s="2" t="s">
        <v>27</v>
      </c>
      <c r="C246" s="3" t="s">
        <v>104</v>
      </c>
      <c r="D246" s="1" t="s">
        <v>30</v>
      </c>
      <c r="E246" s="4" t="s">
        <v>149</v>
      </c>
      <c r="F246" s="1" t="s">
        <v>117</v>
      </c>
      <c r="G246" s="2">
        <v>5</v>
      </c>
      <c r="H246" s="1">
        <v>22.48</v>
      </c>
      <c r="I246" s="1">
        <v>16.18</v>
      </c>
      <c r="J246" s="1">
        <v>8.7199999999999989</v>
      </c>
      <c r="K246" s="1">
        <v>24.06</v>
      </c>
      <c r="L246" s="1">
        <v>0.64</v>
      </c>
      <c r="M246" s="1">
        <v>20.37</v>
      </c>
      <c r="N246" s="1">
        <v>37.590000000000003</v>
      </c>
      <c r="O246" s="1">
        <v>789.04</v>
      </c>
      <c r="P246" s="1">
        <v>79.47</v>
      </c>
      <c r="Q246" s="1">
        <f t="shared" si="3"/>
        <v>10.07</v>
      </c>
      <c r="R246" s="1">
        <f>ROUND(I246/P246,2)</f>
        <v>0.2</v>
      </c>
      <c r="S246" s="1">
        <v>672.49</v>
      </c>
      <c r="T246" s="1">
        <v>25.28</v>
      </c>
    </row>
    <row r="247" spans="1:20" x14ac:dyDescent="0.2">
      <c r="A247" s="2" t="s">
        <v>25</v>
      </c>
      <c r="B247" s="2" t="s">
        <v>27</v>
      </c>
      <c r="C247" s="3" t="s">
        <v>104</v>
      </c>
      <c r="D247" s="1" t="s">
        <v>30</v>
      </c>
      <c r="E247" s="4" t="s">
        <v>149</v>
      </c>
      <c r="F247" s="2" t="s">
        <v>118</v>
      </c>
      <c r="G247" s="2">
        <v>1</v>
      </c>
      <c r="H247" s="1">
        <v>18.43</v>
      </c>
      <c r="I247" s="1">
        <v>7.51</v>
      </c>
      <c r="J247" s="1">
        <v>4.7199999999999989</v>
      </c>
      <c r="K247" s="1">
        <v>15.32</v>
      </c>
      <c r="L247" s="1">
        <v>0.62</v>
      </c>
      <c r="M247" s="1">
        <v>14.01</v>
      </c>
      <c r="N247" s="1">
        <v>24.71</v>
      </c>
      <c r="O247" s="1">
        <v>66.319999999999993</v>
      </c>
      <c r="P247" s="1">
        <v>2.5</v>
      </c>
      <c r="Q247" s="1">
        <f t="shared" si="3"/>
        <v>3.77</v>
      </c>
      <c r="R247" s="1">
        <f>ROUND(I247/P247,2)</f>
        <v>3</v>
      </c>
      <c r="S247" s="1">
        <v>490.21</v>
      </c>
      <c r="T247" s="1">
        <v>12.11</v>
      </c>
    </row>
    <row r="248" spans="1:20" x14ac:dyDescent="0.2">
      <c r="A248" s="2" t="s">
        <v>25</v>
      </c>
      <c r="B248" s="2" t="s">
        <v>27</v>
      </c>
      <c r="C248" s="3" t="s">
        <v>104</v>
      </c>
      <c r="D248" s="1" t="s">
        <v>30</v>
      </c>
      <c r="E248" s="4" t="s">
        <v>149</v>
      </c>
      <c r="F248" s="2" t="s">
        <v>118</v>
      </c>
      <c r="G248" s="2">
        <v>2</v>
      </c>
      <c r="H248" s="1">
        <v>19.45</v>
      </c>
      <c r="I248" s="1">
        <v>8.0299999999999994</v>
      </c>
      <c r="J248" s="1">
        <v>4.6899999999999995</v>
      </c>
      <c r="K248" s="1">
        <v>16.420000000000002</v>
      </c>
      <c r="L248" s="1">
        <v>0.66</v>
      </c>
      <c r="M248" s="1">
        <v>14.8</v>
      </c>
      <c r="N248" s="1">
        <v>24.88</v>
      </c>
      <c r="O248" s="1">
        <v>67.75</v>
      </c>
      <c r="P248" s="1">
        <v>2.61</v>
      </c>
      <c r="Q248" s="1">
        <f t="shared" si="3"/>
        <v>3.85</v>
      </c>
      <c r="R248" s="1">
        <f>ROUND(I248/P248,2)</f>
        <v>3.08</v>
      </c>
      <c r="S248" s="1">
        <v>489.04</v>
      </c>
      <c r="T248" s="1">
        <v>12.17</v>
      </c>
    </row>
    <row r="249" spans="1:20" x14ac:dyDescent="0.2">
      <c r="A249" s="2" t="s">
        <v>25</v>
      </c>
      <c r="B249" s="2" t="s">
        <v>27</v>
      </c>
      <c r="C249" s="3" t="s">
        <v>104</v>
      </c>
      <c r="D249" s="1" t="s">
        <v>30</v>
      </c>
      <c r="E249" s="4" t="s">
        <v>149</v>
      </c>
      <c r="F249" s="2" t="s">
        <v>118</v>
      </c>
      <c r="G249" s="2">
        <v>3</v>
      </c>
      <c r="H249" s="1">
        <v>19.14</v>
      </c>
      <c r="I249" s="1">
        <v>7.32</v>
      </c>
      <c r="J249" s="1">
        <v>4.43</v>
      </c>
      <c r="K249" s="1">
        <v>14.7</v>
      </c>
      <c r="L249" s="1">
        <v>0.64</v>
      </c>
      <c r="M249" s="1">
        <v>14.04</v>
      </c>
      <c r="N249" s="1">
        <v>22.97</v>
      </c>
      <c r="O249" s="1">
        <v>75.349999999999994</v>
      </c>
      <c r="P249" s="1">
        <v>1.85</v>
      </c>
      <c r="Q249" s="1">
        <f t="shared" si="3"/>
        <v>2.46</v>
      </c>
      <c r="R249" s="1">
        <f>ROUND(I249/P249,2)</f>
        <v>3.96</v>
      </c>
      <c r="S249" s="1">
        <v>497.96</v>
      </c>
      <c r="T249" s="1">
        <v>11.44</v>
      </c>
    </row>
    <row r="250" spans="1:20" x14ac:dyDescent="0.2">
      <c r="A250" s="2" t="s">
        <v>25</v>
      </c>
      <c r="B250" s="2" t="s">
        <v>27</v>
      </c>
      <c r="C250" s="3" t="s">
        <v>104</v>
      </c>
      <c r="D250" s="1" t="s">
        <v>30</v>
      </c>
      <c r="E250" s="4" t="s">
        <v>149</v>
      </c>
      <c r="F250" s="2" t="s">
        <v>118</v>
      </c>
      <c r="G250" s="2">
        <v>4</v>
      </c>
      <c r="H250" s="1">
        <v>18.93</v>
      </c>
      <c r="I250" s="1">
        <v>7.7</v>
      </c>
      <c r="J250" s="1">
        <v>3.92</v>
      </c>
      <c r="K250" s="1">
        <v>16.29</v>
      </c>
      <c r="L250" s="1">
        <v>0.63</v>
      </c>
      <c r="M250" s="1">
        <v>14.31</v>
      </c>
      <c r="N250" s="1">
        <v>25.86</v>
      </c>
      <c r="O250" s="1">
        <v>79.48</v>
      </c>
      <c r="P250" s="1">
        <v>1.21</v>
      </c>
      <c r="Q250" s="1">
        <f t="shared" si="3"/>
        <v>1.52</v>
      </c>
      <c r="R250" s="1">
        <f>ROUND(I250/P250,2)</f>
        <v>6.36</v>
      </c>
      <c r="S250" s="1">
        <v>472.68</v>
      </c>
      <c r="T250" s="1">
        <v>12.22</v>
      </c>
    </row>
    <row r="251" spans="1:20" x14ac:dyDescent="0.2">
      <c r="A251" s="2" t="s">
        <v>25</v>
      </c>
      <c r="B251" s="2" t="s">
        <v>27</v>
      </c>
      <c r="C251" s="3" t="s">
        <v>104</v>
      </c>
      <c r="D251" s="1" t="s">
        <v>30</v>
      </c>
      <c r="E251" s="4" t="s">
        <v>149</v>
      </c>
      <c r="F251" s="2" t="s">
        <v>118</v>
      </c>
      <c r="G251" s="2">
        <v>5</v>
      </c>
      <c r="H251" s="1">
        <v>18.28</v>
      </c>
      <c r="I251" s="1">
        <v>8.76</v>
      </c>
      <c r="J251" s="1">
        <v>3.1100000000000003</v>
      </c>
      <c r="K251" s="1">
        <v>16.59</v>
      </c>
      <c r="L251" s="1">
        <v>0.62</v>
      </c>
      <c r="M251" s="1">
        <v>14.13</v>
      </c>
      <c r="N251" s="1">
        <v>26.76</v>
      </c>
      <c r="O251" s="1">
        <v>61.59</v>
      </c>
      <c r="P251" s="1">
        <v>1.42</v>
      </c>
      <c r="Q251" s="1">
        <f t="shared" si="3"/>
        <v>2.31</v>
      </c>
      <c r="R251" s="1">
        <f>ROUND(I251/P251,2)</f>
        <v>6.17</v>
      </c>
      <c r="S251" s="1">
        <v>528.03</v>
      </c>
      <c r="T251" s="1">
        <v>14.13</v>
      </c>
    </row>
    <row r="252" spans="1:20" x14ac:dyDescent="0.2">
      <c r="A252" s="2" t="s">
        <v>1</v>
      </c>
      <c r="B252" s="2" t="s">
        <v>2</v>
      </c>
      <c r="C252" s="3" t="s">
        <v>3</v>
      </c>
      <c r="D252" s="1" t="s">
        <v>4</v>
      </c>
      <c r="E252" s="4" t="s">
        <v>150</v>
      </c>
      <c r="F252" s="1" t="s">
        <v>117</v>
      </c>
      <c r="G252" s="2">
        <v>1</v>
      </c>
      <c r="H252" s="1">
        <v>16.77</v>
      </c>
      <c r="I252" s="1">
        <v>16.600000000000001</v>
      </c>
      <c r="J252" s="1">
        <v>9.34</v>
      </c>
      <c r="K252" s="1">
        <v>33.76</v>
      </c>
      <c r="L252" s="1">
        <v>0.87000000000000011</v>
      </c>
      <c r="M252" s="1">
        <v>20.84</v>
      </c>
      <c r="N252" s="1">
        <v>38.799999999999997</v>
      </c>
      <c r="O252" s="1">
        <v>665.39</v>
      </c>
      <c r="P252" s="1">
        <v>41.59</v>
      </c>
      <c r="Q252" s="1">
        <f t="shared" si="3"/>
        <v>6.25</v>
      </c>
      <c r="R252" s="1">
        <f>ROUND(I252/P252,2)</f>
        <v>0.4</v>
      </c>
      <c r="S252" s="1">
        <v>491.71</v>
      </c>
      <c r="T252" s="1">
        <v>19.079999999999998</v>
      </c>
    </row>
    <row r="253" spans="1:20" x14ac:dyDescent="0.2">
      <c r="A253" s="2" t="s">
        <v>0</v>
      </c>
      <c r="B253" s="2" t="s">
        <v>105</v>
      </c>
      <c r="C253" s="3" t="s">
        <v>3</v>
      </c>
      <c r="D253" s="1" t="s">
        <v>4</v>
      </c>
      <c r="E253" s="4" t="s">
        <v>150</v>
      </c>
      <c r="F253" s="1" t="s">
        <v>117</v>
      </c>
      <c r="G253" s="2">
        <v>2</v>
      </c>
      <c r="H253" s="1">
        <v>13.16</v>
      </c>
      <c r="I253" s="1">
        <v>17.78</v>
      </c>
      <c r="J253" s="1">
        <v>10.93</v>
      </c>
      <c r="K253" s="1">
        <v>33.82</v>
      </c>
      <c r="L253" s="1">
        <v>0.90000000000000013</v>
      </c>
      <c r="M253" s="1">
        <v>19.97</v>
      </c>
      <c r="N253" s="1">
        <v>37.58</v>
      </c>
      <c r="O253" s="1">
        <v>526.51</v>
      </c>
      <c r="P253" s="1">
        <v>35.01</v>
      </c>
      <c r="Q253" s="1">
        <f t="shared" si="3"/>
        <v>6.65</v>
      </c>
      <c r="R253" s="1">
        <f>ROUND(I253/P253,2)</f>
        <v>0.51</v>
      </c>
      <c r="S253" s="1">
        <v>525.72</v>
      </c>
      <c r="T253" s="1">
        <v>19.760000000000002</v>
      </c>
    </row>
    <row r="254" spans="1:20" x14ac:dyDescent="0.2">
      <c r="A254" s="2" t="s">
        <v>0</v>
      </c>
      <c r="B254" s="2" t="s">
        <v>105</v>
      </c>
      <c r="C254" s="3" t="s">
        <v>3</v>
      </c>
      <c r="D254" s="1" t="s">
        <v>4</v>
      </c>
      <c r="E254" s="4" t="s">
        <v>150</v>
      </c>
      <c r="F254" s="1" t="s">
        <v>117</v>
      </c>
      <c r="G254" s="2">
        <v>3</v>
      </c>
      <c r="H254" s="1">
        <v>15.37</v>
      </c>
      <c r="I254" s="1">
        <v>16.36</v>
      </c>
      <c r="J254" s="1">
        <v>10.82</v>
      </c>
      <c r="K254" s="1">
        <v>34.14</v>
      </c>
      <c r="L254" s="1">
        <v>0.96</v>
      </c>
      <c r="M254" s="1">
        <v>20.69</v>
      </c>
      <c r="N254" s="1">
        <v>35.56</v>
      </c>
      <c r="O254" s="1">
        <v>639.17999999999995</v>
      </c>
      <c r="P254" s="1">
        <v>45.08</v>
      </c>
      <c r="Q254" s="1">
        <f t="shared" si="3"/>
        <v>7.05</v>
      </c>
      <c r="R254" s="1">
        <f>ROUND(I254/P254,2)</f>
        <v>0.36</v>
      </c>
      <c r="S254" s="1">
        <v>479.2</v>
      </c>
      <c r="T254" s="1">
        <v>17.04</v>
      </c>
    </row>
    <row r="255" spans="1:20" x14ac:dyDescent="0.2">
      <c r="A255" s="2" t="s">
        <v>0</v>
      </c>
      <c r="B255" s="2" t="s">
        <v>105</v>
      </c>
      <c r="C255" s="3" t="s">
        <v>3</v>
      </c>
      <c r="D255" s="1" t="s">
        <v>4</v>
      </c>
      <c r="E255" s="4" t="s">
        <v>150</v>
      </c>
      <c r="F255" s="1" t="s">
        <v>117</v>
      </c>
      <c r="G255" s="2">
        <v>4</v>
      </c>
      <c r="H255" s="1">
        <v>15.88</v>
      </c>
      <c r="I255" s="1">
        <v>18.07</v>
      </c>
      <c r="J255" s="1">
        <v>10.64</v>
      </c>
      <c r="K255" s="1">
        <v>35.57</v>
      </c>
      <c r="L255" s="1">
        <v>0.91000000000000014</v>
      </c>
      <c r="M255" s="1">
        <v>21.52</v>
      </c>
      <c r="N255" s="1">
        <v>39.090000000000003</v>
      </c>
      <c r="O255" s="1">
        <v>638.96</v>
      </c>
      <c r="P255" s="1">
        <v>41.41</v>
      </c>
      <c r="Q255" s="1">
        <f t="shared" si="3"/>
        <v>6.48</v>
      </c>
      <c r="R255" s="1">
        <f>ROUND(I255/P255,2)</f>
        <v>0.44</v>
      </c>
      <c r="S255" s="1">
        <v>508.01</v>
      </c>
      <c r="T255" s="1">
        <v>19.86</v>
      </c>
    </row>
    <row r="256" spans="1:20" x14ac:dyDescent="0.2">
      <c r="A256" s="2" t="s">
        <v>0</v>
      </c>
      <c r="B256" s="2" t="s">
        <v>105</v>
      </c>
      <c r="C256" s="3" t="s">
        <v>3</v>
      </c>
      <c r="D256" s="1" t="s">
        <v>4</v>
      </c>
      <c r="E256" s="4" t="s">
        <v>150</v>
      </c>
      <c r="F256" s="1" t="s">
        <v>117</v>
      </c>
      <c r="G256" s="2">
        <v>5</v>
      </c>
      <c r="H256" s="1">
        <v>13.91</v>
      </c>
      <c r="I256" s="1">
        <v>16.73</v>
      </c>
      <c r="J256" s="1">
        <v>11.79</v>
      </c>
      <c r="K256" s="1">
        <v>32.840000000000003</v>
      </c>
      <c r="L256" s="1">
        <v>0.92000000000000015</v>
      </c>
      <c r="M256" s="1">
        <v>20.04</v>
      </c>
      <c r="N256" s="1">
        <v>35.700000000000003</v>
      </c>
      <c r="O256" s="1">
        <v>557.23</v>
      </c>
      <c r="P256" s="1">
        <v>32.93</v>
      </c>
      <c r="Q256" s="1">
        <f t="shared" si="3"/>
        <v>5.91</v>
      </c>
      <c r="R256" s="1">
        <f>ROUND(I256/P256,2)</f>
        <v>0.51</v>
      </c>
      <c r="S256" s="1">
        <v>509.44</v>
      </c>
      <c r="T256" s="1">
        <v>18.18</v>
      </c>
    </row>
    <row r="257" spans="1:20" x14ac:dyDescent="0.2">
      <c r="A257" s="2" t="s">
        <v>0</v>
      </c>
      <c r="B257" s="2" t="s">
        <v>105</v>
      </c>
      <c r="C257" s="3" t="s">
        <v>3</v>
      </c>
      <c r="D257" s="1" t="s">
        <v>4</v>
      </c>
      <c r="E257" s="4" t="s">
        <v>150</v>
      </c>
      <c r="F257" s="2" t="s">
        <v>118</v>
      </c>
      <c r="G257" s="2">
        <v>1</v>
      </c>
      <c r="H257" s="1">
        <v>12.9</v>
      </c>
      <c r="I257" s="1">
        <v>3.85</v>
      </c>
      <c r="J257" s="1">
        <v>2.58</v>
      </c>
      <c r="K257" s="1">
        <v>23.93</v>
      </c>
      <c r="L257" s="1">
        <v>0.6</v>
      </c>
      <c r="M257" s="1">
        <v>12.85</v>
      </c>
      <c r="N257" s="1">
        <v>39.880000000000003</v>
      </c>
      <c r="O257" s="1">
        <v>60.49</v>
      </c>
      <c r="P257" s="1">
        <v>2.71</v>
      </c>
      <c r="Q257" s="1">
        <f t="shared" si="3"/>
        <v>4.4800000000000004</v>
      </c>
      <c r="R257" s="1">
        <f>ROUND(I257/P257,2)</f>
        <v>1.42</v>
      </c>
      <c r="S257" s="1">
        <v>160.88999999999999</v>
      </c>
      <c r="T257" s="1">
        <v>6.42</v>
      </c>
    </row>
    <row r="258" spans="1:20" x14ac:dyDescent="0.2">
      <c r="A258" s="2" t="s">
        <v>0</v>
      </c>
      <c r="B258" s="2" t="s">
        <v>105</v>
      </c>
      <c r="C258" s="3" t="s">
        <v>3</v>
      </c>
      <c r="D258" s="1" t="s">
        <v>4</v>
      </c>
      <c r="E258" s="4" t="s">
        <v>150</v>
      </c>
      <c r="F258" s="2" t="s">
        <v>118</v>
      </c>
      <c r="G258" s="2">
        <v>2</v>
      </c>
      <c r="H258" s="1">
        <v>10.61</v>
      </c>
      <c r="I258" s="1">
        <v>4.59</v>
      </c>
      <c r="J258" s="1">
        <v>3.06</v>
      </c>
      <c r="K258" s="1">
        <v>24.15</v>
      </c>
      <c r="L258" s="1">
        <v>0.64</v>
      </c>
      <c r="M258" s="1">
        <v>12.23</v>
      </c>
      <c r="N258" s="1">
        <v>37.729999999999997</v>
      </c>
      <c r="O258" s="1">
        <v>62.68</v>
      </c>
      <c r="P258" s="1">
        <v>2.81</v>
      </c>
      <c r="Q258" s="1">
        <f t="shared" si="3"/>
        <v>4.4800000000000004</v>
      </c>
      <c r="R258" s="1">
        <f>ROUND(I258/P258,2)</f>
        <v>1.63</v>
      </c>
      <c r="S258" s="1">
        <v>190.06</v>
      </c>
      <c r="T258" s="1">
        <v>7.17</v>
      </c>
    </row>
    <row r="259" spans="1:20" x14ac:dyDescent="0.2">
      <c r="A259" s="2" t="s">
        <v>0</v>
      </c>
      <c r="B259" s="2" t="s">
        <v>105</v>
      </c>
      <c r="C259" s="3" t="s">
        <v>3</v>
      </c>
      <c r="D259" s="1" t="s">
        <v>4</v>
      </c>
      <c r="E259" s="4" t="s">
        <v>150</v>
      </c>
      <c r="F259" s="2" t="s">
        <v>118</v>
      </c>
      <c r="G259" s="2">
        <v>3</v>
      </c>
      <c r="H259" s="1">
        <v>11.47</v>
      </c>
      <c r="I259" s="1">
        <v>5.05</v>
      </c>
      <c r="J259" s="1">
        <v>3.03</v>
      </c>
      <c r="K259" s="1">
        <v>24.84</v>
      </c>
      <c r="L259" s="1">
        <v>0.7</v>
      </c>
      <c r="M259" s="1">
        <v>12.85</v>
      </c>
      <c r="N259" s="1">
        <v>35.49</v>
      </c>
      <c r="O259" s="1">
        <v>71.02</v>
      </c>
      <c r="P259" s="1">
        <v>3.2</v>
      </c>
      <c r="Q259" s="1">
        <f t="shared" ref="Q259:Q261" si="4">ROUND(P259/O259*100,2)</f>
        <v>4.51</v>
      </c>
      <c r="R259" s="1">
        <f>ROUND(I259/P259,2)</f>
        <v>1.58</v>
      </c>
      <c r="S259" s="1">
        <v>203.3</v>
      </c>
      <c r="T259" s="1">
        <v>7.21</v>
      </c>
    </row>
    <row r="260" spans="1:20" x14ac:dyDescent="0.2">
      <c r="A260" s="2" t="s">
        <v>0</v>
      </c>
      <c r="B260" s="2" t="s">
        <v>105</v>
      </c>
      <c r="C260" s="3" t="s">
        <v>3</v>
      </c>
      <c r="D260" s="1" t="s">
        <v>4</v>
      </c>
      <c r="E260" s="4" t="s">
        <v>150</v>
      </c>
      <c r="F260" s="2" t="s">
        <v>118</v>
      </c>
      <c r="G260" s="2">
        <v>4</v>
      </c>
      <c r="H260" s="1">
        <v>12.91</v>
      </c>
      <c r="I260" s="1">
        <v>4.3099999999999996</v>
      </c>
      <c r="J260" s="1">
        <v>3.81</v>
      </c>
      <c r="K260" s="1">
        <v>23.56</v>
      </c>
      <c r="L260" s="1">
        <v>0.63</v>
      </c>
      <c r="M260" s="1">
        <v>13.13</v>
      </c>
      <c r="N260" s="1">
        <v>37.4</v>
      </c>
      <c r="O260" s="1">
        <v>57.05</v>
      </c>
      <c r="P260" s="1">
        <v>2.5099999999999998</v>
      </c>
      <c r="Q260" s="1">
        <f t="shared" si="4"/>
        <v>4.4000000000000004</v>
      </c>
      <c r="R260" s="1">
        <f>ROUND(I260/P260,2)</f>
        <v>1.72</v>
      </c>
      <c r="S260" s="1">
        <v>182.94</v>
      </c>
      <c r="T260" s="1">
        <v>6.84</v>
      </c>
    </row>
    <row r="261" spans="1:20" x14ac:dyDescent="0.2">
      <c r="A261" s="2" t="s">
        <v>0</v>
      </c>
      <c r="B261" s="2" t="s">
        <v>105</v>
      </c>
      <c r="C261" s="3" t="s">
        <v>3</v>
      </c>
      <c r="D261" s="1" t="s">
        <v>4</v>
      </c>
      <c r="E261" s="4" t="s">
        <v>150</v>
      </c>
      <c r="F261" s="2" t="s">
        <v>118</v>
      </c>
      <c r="G261" s="2">
        <v>5</v>
      </c>
      <c r="H261" s="1">
        <v>10.23</v>
      </c>
      <c r="I261" s="1">
        <v>3.78</v>
      </c>
      <c r="J261" s="1">
        <v>2.89</v>
      </c>
      <c r="K261" s="1">
        <v>22.54</v>
      </c>
      <c r="L261" s="1">
        <v>0.66</v>
      </c>
      <c r="M261" s="1">
        <v>11.48</v>
      </c>
      <c r="N261" s="1">
        <v>34.15</v>
      </c>
      <c r="O261" s="1">
        <v>59.28</v>
      </c>
      <c r="P261" s="1">
        <v>2.65</v>
      </c>
      <c r="Q261" s="1">
        <f t="shared" si="4"/>
        <v>4.47</v>
      </c>
      <c r="R261" s="1">
        <f>ROUND(I261/P261,2)</f>
        <v>1.43</v>
      </c>
      <c r="S261" s="1">
        <v>167.7</v>
      </c>
      <c r="T261" s="1">
        <v>5.73</v>
      </c>
    </row>
    <row r="262" spans="1:20" x14ac:dyDescent="0.2">
      <c r="F262" s="1"/>
    </row>
    <row r="263" spans="1:20" x14ac:dyDescent="0.2">
      <c r="F263" s="1"/>
    </row>
    <row r="264" spans="1:20" x14ac:dyDescent="0.2">
      <c r="F264" s="1"/>
    </row>
    <row r="265" spans="1:20" x14ac:dyDescent="0.2">
      <c r="F265" s="1"/>
    </row>
    <row r="266" spans="1:20" x14ac:dyDescent="0.2">
      <c r="F26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iang Sun</dc:creator>
  <cp:lastModifiedBy>刘潇</cp:lastModifiedBy>
  <dcterms:created xsi:type="dcterms:W3CDTF">2015-06-05T18:19:34Z</dcterms:created>
  <dcterms:modified xsi:type="dcterms:W3CDTF">2024-05-20T00:16:14Z</dcterms:modified>
</cp:coreProperties>
</file>